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211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25" uniqueCount="170">
  <si>
    <t xml:space="preserve">MarkerID</t>
  </si>
  <si>
    <t xml:space="preserve">Effect Allele</t>
  </si>
  <si>
    <t xml:space="preserve">Finnish Allele Frequency</t>
  </si>
  <si>
    <t xml:space="preserve">GIANT Stage 1 Effect Size</t>
  </si>
  <si>
    <t xml:space="preserve">No. missing in short</t>
  </si>
  <si>
    <t xml:space="preserve">% missing in short</t>
  </si>
  <si>
    <t xml:space="preserve">No. missing in tall</t>
  </si>
  <si>
    <t xml:space="preserve">% missing in tall</t>
  </si>
  <si>
    <t xml:space="preserve">% Overall Missing</t>
  </si>
  <si>
    <t xml:space="preserve">rs425277</t>
  </si>
  <si>
    <t xml:space="preserve">T</t>
  </si>
  <si>
    <t xml:space="preserve">rs2284746</t>
  </si>
  <si>
    <t xml:space="preserve">C</t>
  </si>
  <si>
    <t xml:space="preserve">rs1738475</t>
  </si>
  <si>
    <t xml:space="preserve">rs4601530</t>
  </si>
  <si>
    <t xml:space="preserve">rs2154319</t>
  </si>
  <si>
    <t xml:space="preserve">rs17391694</t>
  </si>
  <si>
    <t xml:space="preserve">rs6699417</t>
  </si>
  <si>
    <t xml:space="preserve">rs10874746</t>
  </si>
  <si>
    <t xml:space="preserve">rs9428104</t>
  </si>
  <si>
    <t xml:space="preserve">A</t>
  </si>
  <si>
    <t xml:space="preserve">rs11205277</t>
  </si>
  <si>
    <t xml:space="preserve">rs17346452</t>
  </si>
  <si>
    <t xml:space="preserve">rs1325598</t>
  </si>
  <si>
    <t xml:space="preserve">rs1046934</t>
  </si>
  <si>
    <t xml:space="preserve">rs10863936</t>
  </si>
  <si>
    <t xml:space="preserve">rs6684205</t>
  </si>
  <si>
    <t xml:space="preserve">rs11118346</t>
  </si>
  <si>
    <t xml:space="preserve">rs10799445</t>
  </si>
  <si>
    <t xml:space="preserve">rs4665736</t>
  </si>
  <si>
    <t xml:space="preserve">rs6714546</t>
  </si>
  <si>
    <t xml:space="preserve">rs17511102</t>
  </si>
  <si>
    <t xml:space="preserve">rs2341459</t>
  </si>
  <si>
    <t xml:space="preserve">rs3791675</t>
  </si>
  <si>
    <t xml:space="preserve">rs11684404</t>
  </si>
  <si>
    <t xml:space="preserve">rs7567288</t>
  </si>
  <si>
    <t xml:space="preserve">rs1351164</t>
  </si>
  <si>
    <t xml:space="preserve">rs12470505</t>
  </si>
  <si>
    <t xml:space="preserve">rs2629046</t>
  </si>
  <si>
    <t xml:space="preserve">rs2580816</t>
  </si>
  <si>
    <t xml:space="preserve">rs12694997</t>
  </si>
  <si>
    <t xml:space="preserve">rs2597513</t>
  </si>
  <si>
    <t xml:space="preserve">rs13088462</t>
  </si>
  <si>
    <t xml:space="preserve">rs2336725</t>
  </si>
  <si>
    <t xml:space="preserve">rs9835332</t>
  </si>
  <si>
    <t xml:space="preserve">rs9863706</t>
  </si>
  <si>
    <t xml:space="preserve">rs9844666</t>
  </si>
  <si>
    <t xml:space="preserve">rs724016</t>
  </si>
  <si>
    <t xml:space="preserve">rs572169</t>
  </si>
  <si>
    <t xml:space="preserve">rs720390</t>
  </si>
  <si>
    <t xml:space="preserve">rs2247341</t>
  </si>
  <si>
    <t xml:space="preserve">rs6449353</t>
  </si>
  <si>
    <t xml:space="preserve">rs17081935</t>
  </si>
  <si>
    <t xml:space="preserve">rs7697556</t>
  </si>
  <si>
    <t xml:space="preserve">rs10010325</t>
  </si>
  <si>
    <t xml:space="preserve">rs7689420</t>
  </si>
  <si>
    <t xml:space="preserve">rs955748</t>
  </si>
  <si>
    <t xml:space="preserve">rs1173727</t>
  </si>
  <si>
    <t xml:space="preserve">rs11958779</t>
  </si>
  <si>
    <t xml:space="preserve">rs10037512</t>
  </si>
  <si>
    <t xml:space="preserve">rs1582931</t>
  </si>
  <si>
    <t xml:space="preserve">rs274546</t>
  </si>
  <si>
    <t xml:space="preserve">rs526896</t>
  </si>
  <si>
    <t xml:space="preserve">rs4282339</t>
  </si>
  <si>
    <t xml:space="preserve">rs12153391</t>
  </si>
  <si>
    <t xml:space="preserve">rs889014</t>
  </si>
  <si>
    <t xml:space="preserve">rs422421</t>
  </si>
  <si>
    <t xml:space="preserve">rs6879260</t>
  </si>
  <si>
    <t xml:space="preserve">rs3812163</t>
  </si>
  <si>
    <t xml:space="preserve">rs1047014</t>
  </si>
  <si>
    <t xml:space="preserve">rs806794</t>
  </si>
  <si>
    <t xml:space="preserve">rs3129109</t>
  </si>
  <si>
    <t xml:space="preserve">rs2256183</t>
  </si>
  <si>
    <t xml:space="preserve">rs2780226</t>
  </si>
  <si>
    <t xml:space="preserve">rs6457821</t>
  </si>
  <si>
    <t xml:space="preserve">rs9472414</t>
  </si>
  <si>
    <t xml:space="preserve">rs9360921</t>
  </si>
  <si>
    <t xml:space="preserve">rs310405</t>
  </si>
  <si>
    <t xml:space="preserve">rs7759938</t>
  </si>
  <si>
    <t xml:space="preserve">rs1046943</t>
  </si>
  <si>
    <t xml:space="preserve">rs961764</t>
  </si>
  <si>
    <t xml:space="preserve">rs1490384</t>
  </si>
  <si>
    <t xml:space="preserve">rs6569648</t>
  </si>
  <si>
    <t xml:space="preserve">rs7763064</t>
  </si>
  <si>
    <t xml:space="preserve">rs543650</t>
  </si>
  <si>
    <t xml:space="preserve">rs9456307</t>
  </si>
  <si>
    <t xml:space="preserve">rs798489</t>
  </si>
  <si>
    <t xml:space="preserve">rs4470914</t>
  </si>
  <si>
    <t xml:space="preserve">rs12534093</t>
  </si>
  <si>
    <t xml:space="preserve">rs1708299</t>
  </si>
  <si>
    <t xml:space="preserve">rs6959212</t>
  </si>
  <si>
    <t xml:space="preserve">rs42235</t>
  </si>
  <si>
    <t xml:space="preserve">rs822552</t>
  </si>
  <si>
    <t xml:space="preserve">rs7460090</t>
  </si>
  <si>
    <t xml:space="preserve">rs6473015</t>
  </si>
  <si>
    <t xml:space="preserve">rs6470764</t>
  </si>
  <si>
    <t xml:space="preserve">rs12680655</t>
  </si>
  <si>
    <t xml:space="preserve">rs7864648</t>
  </si>
  <si>
    <t xml:space="preserve">rs11144688</t>
  </si>
  <si>
    <t xml:space="preserve">rs7853377</t>
  </si>
  <si>
    <t xml:space="preserve">rs2778031</t>
  </si>
  <si>
    <t xml:space="preserve">rs1257763</t>
  </si>
  <si>
    <t xml:space="preserve">rs473902</t>
  </si>
  <si>
    <t xml:space="preserve">rs7027110</t>
  </si>
  <si>
    <t xml:space="preserve">rs751543</t>
  </si>
  <si>
    <t xml:space="preserve">rs7466269</t>
  </si>
  <si>
    <t xml:space="preserve">rs7849585</t>
  </si>
  <si>
    <t xml:space="preserve">rs7909670</t>
  </si>
  <si>
    <t xml:space="preserve">rs2145998</t>
  </si>
  <si>
    <t xml:space="preserve">rs11599750</t>
  </si>
  <si>
    <t xml:space="preserve">rs2237886</t>
  </si>
  <si>
    <t xml:space="preserve">rs7926971</t>
  </si>
  <si>
    <t xml:space="preserve">rs1330</t>
  </si>
  <si>
    <t xml:space="preserve">rs1814175</t>
  </si>
  <si>
    <t xml:space="preserve">rs5017948</t>
  </si>
  <si>
    <t xml:space="preserve">rs3782089</t>
  </si>
  <si>
    <t xml:space="preserve">rs7112925</t>
  </si>
  <si>
    <t xml:space="preserve">rs634552</t>
  </si>
  <si>
    <t xml:space="preserve">rs494459</t>
  </si>
  <si>
    <t xml:space="preserve">rs654723</t>
  </si>
  <si>
    <t xml:space="preserve">rs2856321</t>
  </si>
  <si>
    <t xml:space="preserve">rs10770705</t>
  </si>
  <si>
    <t xml:space="preserve">rs2638953</t>
  </si>
  <si>
    <t xml:space="preserve">rs2066807</t>
  </si>
  <si>
    <t xml:space="preserve">rs1351394</t>
  </si>
  <si>
    <t xml:space="preserve">rs11107116</t>
  </si>
  <si>
    <t xml:space="preserve">rs7971536</t>
  </si>
  <si>
    <t xml:space="preserve">rs11830103</t>
  </si>
  <si>
    <t xml:space="preserve">rs1809889</t>
  </si>
  <si>
    <t xml:space="preserve">rs7332115</t>
  </si>
  <si>
    <t xml:space="preserve">rs3118905</t>
  </si>
  <si>
    <t xml:space="preserve">rs7319045</t>
  </si>
  <si>
    <t xml:space="preserve">rs1950500</t>
  </si>
  <si>
    <t xml:space="preserve">rs1570106</t>
  </si>
  <si>
    <t xml:space="preserve">rs7155279</t>
  </si>
  <si>
    <t xml:space="preserve">rs16964211</t>
  </si>
  <si>
    <t xml:space="preserve">rs7178424</t>
  </si>
  <si>
    <t xml:space="preserve">rs10152591</t>
  </si>
  <si>
    <t xml:space="preserve">rs12902421</t>
  </si>
  <si>
    <t xml:space="preserve">rs5742915</t>
  </si>
  <si>
    <t xml:space="preserve">rs11259936</t>
  </si>
  <si>
    <t xml:space="preserve">rs16942341</t>
  </si>
  <si>
    <t xml:space="preserve">rs4965598</t>
  </si>
  <si>
    <t xml:space="preserve">rs2871865</t>
  </si>
  <si>
    <t xml:space="preserve">rs1659127</t>
  </si>
  <si>
    <t xml:space="preserve">rs8052560</t>
  </si>
  <si>
    <t xml:space="preserve">rs4640244</t>
  </si>
  <si>
    <t xml:space="preserve">rs3110496</t>
  </si>
  <si>
    <t xml:space="preserve">rs3764419</t>
  </si>
  <si>
    <t xml:space="preserve">rs17780086</t>
  </si>
  <si>
    <t xml:space="preserve">rs1043515</t>
  </si>
  <si>
    <t xml:space="preserve">rs4986172</t>
  </si>
  <si>
    <t xml:space="preserve">rs4605213</t>
  </si>
  <si>
    <t xml:space="preserve">rs2072153</t>
  </si>
  <si>
    <t xml:space="preserve">rs227724</t>
  </si>
  <si>
    <t xml:space="preserve">rs2079795</t>
  </si>
  <si>
    <t xml:space="preserve">rs11867479</t>
  </si>
  <si>
    <t xml:space="preserve">rs9967417</t>
  </si>
  <si>
    <t xml:space="preserve">rs17782313</t>
  </si>
  <si>
    <t xml:space="preserve">rs12982744</t>
  </si>
  <si>
    <t xml:space="preserve">rs891088</t>
  </si>
  <si>
    <t xml:space="preserve">rs4072910</t>
  </si>
  <si>
    <t xml:space="preserve">rs2279008</t>
  </si>
  <si>
    <t xml:space="preserve">rs1741344</t>
  </si>
  <si>
    <t xml:space="preserve">rs2145272</t>
  </si>
  <si>
    <t xml:space="preserve">rs7274811</t>
  </si>
  <si>
    <t xml:space="preserve">rs143384</t>
  </si>
  <si>
    <t xml:space="preserve">rs237743</t>
  </si>
  <si>
    <t xml:space="preserve">rs2834442</t>
  </si>
  <si>
    <t xml:space="preserve">rs4821083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7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Liberation Serif;Times New Roman"/>
      <family val="1"/>
      <charset val="128"/>
    </font>
    <font>
      <b val="true"/>
      <sz val="10"/>
      <name val="Arial"/>
      <family val="2"/>
    </font>
    <font>
      <sz val="10"/>
      <name val="Liberation Serif;Times New Roman"/>
      <family val="1"/>
      <charset val="128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5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2" activeCellId="0" sqref="H2"/>
    </sheetView>
  </sheetViews>
  <sheetFormatPr defaultColWidth="11.5703125" defaultRowHeight="12.75" zeroHeight="false" outlineLevelRow="0" outlineLevelCol="0"/>
  <cols>
    <col collapsed="false" customWidth="true" hidden="false" outlineLevel="0" max="2" min="2" style="0" width="13.11"/>
    <col collapsed="false" customWidth="true" hidden="false" outlineLevel="0" max="3" min="3" style="0" width="23.72"/>
    <col collapsed="false" customWidth="true" hidden="false" outlineLevel="0" max="4" min="4" style="0" width="24.14"/>
    <col collapsed="false" customWidth="true" hidden="false" outlineLevel="0" max="5" min="5" style="0" width="20.51"/>
    <col collapsed="false" customWidth="true" hidden="false" outlineLevel="0" max="6" min="6" style="0" width="19.4"/>
    <col collapsed="false" customWidth="true" hidden="false" outlineLevel="0" max="7" min="7" style="0" width="19.12"/>
    <col collapsed="false" customWidth="true" hidden="false" outlineLevel="0" max="8" min="8" style="0" width="17.86"/>
    <col collapsed="false" customWidth="true" hidden="false" outlineLevel="0" max="9" min="9" style="0" width="17.3"/>
  </cols>
  <sheetData>
    <row r="1" s="2" customFormat="true" ht="12.75" hidden="false" customHeight="false" outlineLevel="0" collapsed="false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</row>
    <row r="2" customFormat="false" ht="12.75" hidden="false" customHeight="false" outlineLevel="0" collapsed="false">
      <c r="A2" s="3" t="s">
        <v>9</v>
      </c>
      <c r="B2" s="0" t="s">
        <v>10</v>
      </c>
      <c r="C2" s="0" t="n">
        <v>0.3029</v>
      </c>
      <c r="D2" s="0" t="n">
        <v>0.024</v>
      </c>
      <c r="E2" s="0" t="n">
        <v>1</v>
      </c>
      <c r="F2" s="4" t="n">
        <f aca="false">(E2/181)*100</f>
        <v>0.552486187845304</v>
      </c>
      <c r="G2" s="0" t="n">
        <v>0</v>
      </c>
      <c r="H2" s="4" t="n">
        <f aca="false">(G2/192)*100</f>
        <v>0</v>
      </c>
      <c r="I2" s="4" t="n">
        <f aca="false">((G2+E2)/(181+192))*100</f>
        <v>0.268096514745308</v>
      </c>
    </row>
    <row r="3" customFormat="false" ht="12.75" hidden="false" customHeight="false" outlineLevel="0" collapsed="false">
      <c r="A3" s="3" t="s">
        <v>11</v>
      </c>
      <c r="B3" s="0" t="s">
        <v>12</v>
      </c>
      <c r="C3" s="0" t="n">
        <v>0.5214</v>
      </c>
      <c r="D3" s="0" t="n">
        <v>-0.0354</v>
      </c>
      <c r="E3" s="0" t="n">
        <v>8</v>
      </c>
      <c r="F3" s="4" t="n">
        <f aca="false">(E3/181)*100</f>
        <v>4.41988950276243</v>
      </c>
      <c r="G3" s="0" t="n">
        <v>12</v>
      </c>
      <c r="H3" s="4" t="n">
        <f aca="false">(G3/192)*100</f>
        <v>6.25</v>
      </c>
      <c r="I3" s="4" t="n">
        <f aca="false">((G3+E3)/(181+192))*100</f>
        <v>5.36193029490617</v>
      </c>
    </row>
    <row r="4" customFormat="false" ht="12.75" hidden="false" customHeight="false" outlineLevel="0" collapsed="false">
      <c r="A4" s="3" t="s">
        <v>13</v>
      </c>
      <c r="B4" s="0" t="s">
        <v>12</v>
      </c>
      <c r="C4" s="0" t="n">
        <v>0.613</v>
      </c>
      <c r="D4" s="0" t="n">
        <v>0.0216</v>
      </c>
      <c r="E4" s="0" t="n">
        <v>0</v>
      </c>
      <c r="F4" s="4" t="n">
        <f aca="false">(E4/181)*100</f>
        <v>0</v>
      </c>
      <c r="G4" s="0" t="n">
        <v>0</v>
      </c>
      <c r="H4" s="4" t="n">
        <f aca="false">(G4/192)*100</f>
        <v>0</v>
      </c>
      <c r="I4" s="4" t="n">
        <f aca="false">((G4+E4)/(181+192))*100</f>
        <v>0</v>
      </c>
    </row>
    <row r="5" customFormat="false" ht="12.75" hidden="false" customHeight="false" outlineLevel="0" collapsed="false">
      <c r="A5" s="3" t="s">
        <v>14</v>
      </c>
      <c r="B5" s="0" t="s">
        <v>10</v>
      </c>
      <c r="C5" s="0" t="n">
        <v>0.2729</v>
      </c>
      <c r="D5" s="0" t="n">
        <v>-0.0238</v>
      </c>
      <c r="E5" s="0" t="n">
        <v>3</v>
      </c>
      <c r="F5" s="4" t="n">
        <f aca="false">(E5/181)*100</f>
        <v>1.65745856353591</v>
      </c>
      <c r="G5" s="0" t="n">
        <v>1</v>
      </c>
      <c r="H5" s="4" t="n">
        <f aca="false">(G5/192)*100</f>
        <v>0.520833333333333</v>
      </c>
      <c r="I5" s="4" t="n">
        <f aca="false">((G5+E5)/(181+192))*100</f>
        <v>1.07238605898123</v>
      </c>
    </row>
    <row r="6" customFormat="false" ht="12.75" hidden="false" customHeight="false" outlineLevel="0" collapsed="false">
      <c r="A6" s="3" t="s">
        <v>15</v>
      </c>
      <c r="B6" s="0" t="s">
        <v>10</v>
      </c>
      <c r="C6" s="0" t="n">
        <v>0.7446</v>
      </c>
      <c r="D6" s="0" t="n">
        <v>-0.0335</v>
      </c>
      <c r="E6" s="0" t="n">
        <v>2</v>
      </c>
      <c r="F6" s="4" t="n">
        <f aca="false">(E6/181)*100</f>
        <v>1.10497237569061</v>
      </c>
      <c r="G6" s="0" t="n">
        <v>2</v>
      </c>
      <c r="H6" s="4" t="n">
        <f aca="false">(G6/192)*100</f>
        <v>1.04166666666667</v>
      </c>
      <c r="I6" s="4" t="n">
        <f aca="false">((G6+E6)/(181+192))*100</f>
        <v>1.07238605898123</v>
      </c>
    </row>
    <row r="7" customFormat="false" ht="12.75" hidden="false" customHeight="false" outlineLevel="0" collapsed="false">
      <c r="A7" s="3" t="s">
        <v>16</v>
      </c>
      <c r="B7" s="0" t="s">
        <v>10</v>
      </c>
      <c r="C7" s="0" t="n">
        <v>0.1177</v>
      </c>
      <c r="D7" s="0" t="n">
        <v>0.0399</v>
      </c>
      <c r="E7" s="0" t="n">
        <v>0</v>
      </c>
      <c r="F7" s="4" t="n">
        <f aca="false">(E7/181)*100</f>
        <v>0</v>
      </c>
      <c r="G7" s="0" t="n">
        <v>0</v>
      </c>
      <c r="H7" s="4" t="n">
        <f aca="false">(G7/192)*100</f>
        <v>0</v>
      </c>
      <c r="I7" s="4" t="n">
        <f aca="false">((G7+E7)/(181+192))*100</f>
        <v>0</v>
      </c>
    </row>
    <row r="8" customFormat="false" ht="12.75" hidden="false" customHeight="false" outlineLevel="0" collapsed="false">
      <c r="A8" s="3" t="s">
        <v>17</v>
      </c>
      <c r="B8" s="0" t="s">
        <v>10</v>
      </c>
      <c r="C8" s="0" t="n">
        <v>0.6606</v>
      </c>
      <c r="D8" s="0" t="n">
        <v>0.0217</v>
      </c>
      <c r="E8" s="0" t="n">
        <v>14</v>
      </c>
      <c r="F8" s="4" t="n">
        <f aca="false">(E8/181)*100</f>
        <v>7.73480662983425</v>
      </c>
      <c r="G8" s="0" t="n">
        <v>20</v>
      </c>
      <c r="H8" s="4" t="n">
        <f aca="false">(G8/192)*100</f>
        <v>10.4166666666667</v>
      </c>
      <c r="I8" s="4" t="n">
        <f aca="false">((G8+E8)/(181+192))*100</f>
        <v>9.11528150134048</v>
      </c>
    </row>
    <row r="9" customFormat="false" ht="12.75" hidden="false" customHeight="false" outlineLevel="0" collapsed="false">
      <c r="A9" s="3" t="s">
        <v>18</v>
      </c>
      <c r="B9" s="0" t="s">
        <v>10</v>
      </c>
      <c r="C9" s="0" t="n">
        <v>0.3619</v>
      </c>
      <c r="D9" s="0" t="n">
        <v>-0.0217</v>
      </c>
      <c r="E9" s="0" t="n">
        <v>0</v>
      </c>
      <c r="F9" s="4" t="n">
        <f aca="false">(E9/181)*100</f>
        <v>0</v>
      </c>
      <c r="G9" s="0" t="n">
        <v>2</v>
      </c>
      <c r="H9" s="4" t="n">
        <f aca="false">(G9/192)*100</f>
        <v>1.04166666666667</v>
      </c>
      <c r="I9" s="4" t="n">
        <f aca="false">((G9+E9)/(181+192))*100</f>
        <v>0.536193029490617</v>
      </c>
    </row>
    <row r="10" customFormat="false" ht="12.75" hidden="false" customHeight="false" outlineLevel="0" collapsed="false">
      <c r="A10" s="3" t="s">
        <v>19</v>
      </c>
      <c r="B10" s="0" t="s">
        <v>20</v>
      </c>
      <c r="C10" s="0" t="n">
        <v>0.2249</v>
      </c>
      <c r="D10" s="0" t="n">
        <v>-0.0375</v>
      </c>
      <c r="E10" s="0" t="n">
        <v>0</v>
      </c>
      <c r="F10" s="4" t="n">
        <f aca="false">(E10/181)*100</f>
        <v>0</v>
      </c>
      <c r="G10" s="0" t="n">
        <v>1</v>
      </c>
      <c r="H10" s="4" t="n">
        <f aca="false">(G10/192)*100</f>
        <v>0.520833333333333</v>
      </c>
      <c r="I10" s="4" t="n">
        <f aca="false">((G10+E10)/(181+192))*100</f>
        <v>0.268096514745308</v>
      </c>
    </row>
    <row r="11" customFormat="false" ht="12.75" hidden="false" customHeight="false" outlineLevel="0" collapsed="false">
      <c r="A11" s="3" t="s">
        <v>21</v>
      </c>
      <c r="B11" s="0" t="s">
        <v>20</v>
      </c>
      <c r="C11" s="0" t="n">
        <v>0.621</v>
      </c>
      <c r="D11" s="0" t="n">
        <v>-0.0452</v>
      </c>
      <c r="E11" s="0" t="n">
        <v>1</v>
      </c>
      <c r="F11" s="4" t="n">
        <f aca="false">(E11/181)*100</f>
        <v>0.552486187845304</v>
      </c>
      <c r="G11" s="0" t="n">
        <v>1</v>
      </c>
      <c r="H11" s="4" t="n">
        <f aca="false">(G11/192)*100</f>
        <v>0.520833333333333</v>
      </c>
      <c r="I11" s="4" t="n">
        <f aca="false">((G11+E11)/(181+192))*100</f>
        <v>0.536193029490617</v>
      </c>
    </row>
    <row r="12" customFormat="false" ht="12.75" hidden="false" customHeight="false" outlineLevel="0" collapsed="false">
      <c r="A12" s="3" t="s">
        <v>22</v>
      </c>
      <c r="B12" s="0" t="s">
        <v>10</v>
      </c>
      <c r="C12" s="0" t="n">
        <v>0.7727</v>
      </c>
      <c r="D12" s="0" t="n">
        <v>-0.038</v>
      </c>
      <c r="E12" s="0" t="n">
        <v>0</v>
      </c>
      <c r="F12" s="4" t="n">
        <f aca="false">(E12/181)*100</f>
        <v>0</v>
      </c>
      <c r="G12" s="0" t="n">
        <v>1</v>
      </c>
      <c r="H12" s="4" t="n">
        <f aca="false">(G12/192)*100</f>
        <v>0.520833333333333</v>
      </c>
      <c r="I12" s="4" t="n">
        <f aca="false">((G12+E12)/(181+192))*100</f>
        <v>0.268096514745308</v>
      </c>
    </row>
    <row r="13" customFormat="false" ht="12.75" hidden="false" customHeight="false" outlineLevel="0" collapsed="false">
      <c r="A13" s="3" t="s">
        <v>23</v>
      </c>
      <c r="B13" s="0" t="s">
        <v>20</v>
      </c>
      <c r="C13" s="0" t="n">
        <v>0.4464</v>
      </c>
      <c r="D13" s="0" t="n">
        <v>-0.0256</v>
      </c>
      <c r="E13" s="0" t="n">
        <v>4</v>
      </c>
      <c r="F13" s="4" t="n">
        <f aca="false">(E13/181)*100</f>
        <v>2.20994475138122</v>
      </c>
      <c r="G13" s="0" t="n">
        <v>2</v>
      </c>
      <c r="H13" s="4" t="n">
        <f aca="false">(G13/192)*100</f>
        <v>1.04166666666667</v>
      </c>
      <c r="I13" s="4" t="n">
        <f aca="false">((G13+E13)/(181+192))*100</f>
        <v>1.60857908847185</v>
      </c>
    </row>
    <row r="14" customFormat="false" ht="12.75" hidden="false" customHeight="false" outlineLevel="0" collapsed="false">
      <c r="A14" s="3" t="s">
        <v>24</v>
      </c>
      <c r="B14" s="0" t="s">
        <v>20</v>
      </c>
      <c r="C14" s="0" t="n">
        <v>0.627</v>
      </c>
      <c r="D14" s="0" t="n">
        <v>-0.0459</v>
      </c>
      <c r="E14" s="0" t="n">
        <v>0</v>
      </c>
      <c r="F14" s="4" t="n">
        <f aca="false">(E14/181)*100</f>
        <v>0</v>
      </c>
      <c r="G14" s="0" t="n">
        <v>1</v>
      </c>
      <c r="H14" s="4" t="n">
        <f aca="false">(G14/192)*100</f>
        <v>0.520833333333333</v>
      </c>
      <c r="I14" s="4" t="n">
        <f aca="false">((G14+E14)/(181+192))*100</f>
        <v>0.268096514745308</v>
      </c>
    </row>
    <row r="15" customFormat="false" ht="12.75" hidden="false" customHeight="false" outlineLevel="0" collapsed="false">
      <c r="A15" s="3" t="s">
        <v>25</v>
      </c>
      <c r="B15" s="0" t="s">
        <v>20</v>
      </c>
      <c r="C15" s="0" t="n">
        <v>0.525</v>
      </c>
      <c r="D15" s="0" t="n">
        <v>-0.022</v>
      </c>
      <c r="E15" s="0" t="n">
        <v>5</v>
      </c>
      <c r="F15" s="4" t="n">
        <f aca="false">(E15/181)*100</f>
        <v>2.76243093922652</v>
      </c>
      <c r="G15" s="0" t="n">
        <v>3</v>
      </c>
      <c r="H15" s="4" t="n">
        <f aca="false">(G15/192)*100</f>
        <v>1.5625</v>
      </c>
      <c r="I15" s="4" t="n">
        <f aca="false">((G15+E15)/(181+192))*100</f>
        <v>2.14477211796247</v>
      </c>
    </row>
    <row r="16" customFormat="false" ht="12.75" hidden="false" customHeight="false" outlineLevel="0" collapsed="false">
      <c r="A16" s="3" t="s">
        <v>26</v>
      </c>
      <c r="B16" s="0" t="s">
        <v>20</v>
      </c>
      <c r="C16" s="0" t="n">
        <v>0.6723</v>
      </c>
      <c r="D16" s="0" t="n">
        <v>-0.0328</v>
      </c>
      <c r="E16" s="0" t="n">
        <v>2</v>
      </c>
      <c r="F16" s="4" t="n">
        <f aca="false">(E16/181)*100</f>
        <v>1.10497237569061</v>
      </c>
      <c r="G16" s="0" t="n">
        <v>3</v>
      </c>
      <c r="H16" s="4" t="n">
        <f aca="false">(G16/192)*100</f>
        <v>1.5625</v>
      </c>
      <c r="I16" s="4" t="n">
        <f aca="false">((G16+E16)/(181+192))*100</f>
        <v>1.34048257372654</v>
      </c>
    </row>
    <row r="17" customFormat="false" ht="12.75" hidden="false" customHeight="false" outlineLevel="0" collapsed="false">
      <c r="A17" s="3" t="s">
        <v>27</v>
      </c>
      <c r="B17" s="0" t="s">
        <v>10</v>
      </c>
      <c r="C17" s="0" t="n">
        <v>0.4963</v>
      </c>
      <c r="D17" s="0" t="n">
        <v>-0.0264</v>
      </c>
      <c r="E17" s="0" t="n">
        <v>7</v>
      </c>
      <c r="F17" s="4" t="n">
        <f aca="false">(E17/181)*100</f>
        <v>3.86740331491713</v>
      </c>
      <c r="G17" s="0" t="n">
        <v>16</v>
      </c>
      <c r="H17" s="4" t="n">
        <f aca="false">(G17/192)*100</f>
        <v>8.33333333333333</v>
      </c>
      <c r="I17" s="4" t="n">
        <f aca="false">((G17+E17)/(181+192))*100</f>
        <v>6.16621983914209</v>
      </c>
    </row>
    <row r="18" customFormat="false" ht="12.75" hidden="false" customHeight="false" outlineLevel="0" collapsed="false">
      <c r="A18" s="3" t="s">
        <v>28</v>
      </c>
      <c r="B18" s="0" t="s">
        <v>20</v>
      </c>
      <c r="C18" s="0" t="n">
        <v>0.7188</v>
      </c>
      <c r="D18" s="0" t="n">
        <v>0.0306</v>
      </c>
      <c r="E18" s="0" t="n">
        <v>0</v>
      </c>
      <c r="F18" s="4" t="n">
        <f aca="false">(E18/181)*100</f>
        <v>0</v>
      </c>
      <c r="G18" s="0" t="n">
        <v>1</v>
      </c>
      <c r="H18" s="4" t="n">
        <f aca="false">(G18/192)*100</f>
        <v>0.520833333333333</v>
      </c>
      <c r="I18" s="4" t="n">
        <f aca="false">((G18+E18)/(181+192))*100</f>
        <v>0.268096514745308</v>
      </c>
    </row>
    <row r="19" customFormat="false" ht="12.75" hidden="false" customHeight="false" outlineLevel="0" collapsed="false">
      <c r="A19" s="3" t="s">
        <v>29</v>
      </c>
      <c r="B19" s="0" t="s">
        <v>10</v>
      </c>
      <c r="C19" s="0" t="n">
        <v>0.592</v>
      </c>
      <c r="D19" s="0" t="n">
        <v>0.0335</v>
      </c>
      <c r="E19" s="0" t="n">
        <v>19</v>
      </c>
      <c r="F19" s="4" t="n">
        <f aca="false">(E19/181)*100</f>
        <v>10.4972375690608</v>
      </c>
      <c r="G19" s="0" t="n">
        <v>18</v>
      </c>
      <c r="H19" s="4" t="n">
        <f aca="false">(G19/192)*100</f>
        <v>9.375</v>
      </c>
      <c r="I19" s="4" t="n">
        <f aca="false">((G19+E19)/(181+192))*100</f>
        <v>9.91957104557641</v>
      </c>
    </row>
    <row r="20" customFormat="false" ht="12.75" hidden="false" customHeight="false" outlineLevel="0" collapsed="false">
      <c r="A20" s="3" t="s">
        <v>30</v>
      </c>
      <c r="B20" s="0" t="s">
        <v>20</v>
      </c>
      <c r="C20" s="0" t="n">
        <v>0.2779</v>
      </c>
      <c r="D20" s="0" t="n">
        <v>-0.0254</v>
      </c>
      <c r="E20" s="0" t="n">
        <v>1</v>
      </c>
      <c r="F20" s="4" t="n">
        <f aca="false">(E20/181)*100</f>
        <v>0.552486187845304</v>
      </c>
      <c r="G20" s="0" t="n">
        <v>4</v>
      </c>
      <c r="H20" s="4" t="n">
        <f aca="false">(G20/192)*100</f>
        <v>2.08333333333333</v>
      </c>
      <c r="I20" s="4" t="n">
        <f aca="false">((G20+E20)/(181+192))*100</f>
        <v>1.34048257372654</v>
      </c>
    </row>
    <row r="21" customFormat="false" ht="12.75" hidden="false" customHeight="false" outlineLevel="0" collapsed="false">
      <c r="A21" s="3" t="s">
        <v>31</v>
      </c>
      <c r="B21" s="0" t="s">
        <v>20</v>
      </c>
      <c r="C21" s="0" t="n">
        <v>0.9039</v>
      </c>
      <c r="D21" s="0" t="n">
        <v>-0.0601</v>
      </c>
      <c r="E21" s="0" t="n">
        <v>3</v>
      </c>
      <c r="F21" s="4" t="n">
        <f aca="false">(E21/181)*100</f>
        <v>1.65745856353591</v>
      </c>
      <c r="G21" s="0" t="n">
        <v>5</v>
      </c>
      <c r="H21" s="4" t="n">
        <f aca="false">(G21/192)*100</f>
        <v>2.60416666666667</v>
      </c>
      <c r="I21" s="4" t="n">
        <f aca="false">((G21+E21)/(181+192))*100</f>
        <v>2.14477211796247</v>
      </c>
    </row>
    <row r="22" customFormat="false" ht="12.75" hidden="false" customHeight="false" outlineLevel="0" collapsed="false">
      <c r="A22" s="3" t="s">
        <v>32</v>
      </c>
      <c r="B22" s="0" t="s">
        <v>10</v>
      </c>
      <c r="C22" s="0" t="n">
        <v>0.3073</v>
      </c>
      <c r="D22" s="0" t="n">
        <v>0.0276</v>
      </c>
      <c r="E22" s="0" t="n">
        <v>0</v>
      </c>
      <c r="F22" s="4" t="n">
        <f aca="false">(E22/181)*100</f>
        <v>0</v>
      </c>
      <c r="G22" s="0" t="n">
        <v>0</v>
      </c>
      <c r="H22" s="4" t="n">
        <f aca="false">(G22/192)*100</f>
        <v>0</v>
      </c>
      <c r="I22" s="4" t="n">
        <f aca="false">((G22+E22)/(181+192))*100</f>
        <v>0</v>
      </c>
    </row>
    <row r="23" customFormat="false" ht="12.75" hidden="false" customHeight="false" outlineLevel="0" collapsed="false">
      <c r="A23" s="3" t="s">
        <v>33</v>
      </c>
      <c r="B23" s="0" t="s">
        <v>10</v>
      </c>
      <c r="C23" s="0" t="n">
        <v>0.2468</v>
      </c>
      <c r="D23" s="0" t="n">
        <v>-0.0496</v>
      </c>
      <c r="E23" s="0" t="n">
        <v>6</v>
      </c>
      <c r="F23" s="4" t="n">
        <f aca="false">(E23/181)*100</f>
        <v>3.31491712707182</v>
      </c>
      <c r="G23" s="0" t="n">
        <v>1</v>
      </c>
      <c r="H23" s="4" t="n">
        <f aca="false">(G23/192)*100</f>
        <v>0.520833333333333</v>
      </c>
      <c r="I23" s="4" t="n">
        <f aca="false">((G23+E23)/(181+192))*100</f>
        <v>1.87667560321716</v>
      </c>
    </row>
    <row r="24" customFormat="false" ht="12.75" hidden="false" customHeight="false" outlineLevel="0" collapsed="false">
      <c r="A24" s="3" t="s">
        <v>34</v>
      </c>
      <c r="B24" s="0" t="s">
        <v>10</v>
      </c>
      <c r="C24" s="0" t="n">
        <v>0.6453</v>
      </c>
      <c r="D24" s="0" t="n">
        <v>-0.027</v>
      </c>
      <c r="E24" s="0" t="n">
        <v>0</v>
      </c>
      <c r="F24" s="4" t="n">
        <f aca="false">(E24/181)*100</f>
        <v>0</v>
      </c>
      <c r="G24" s="0" t="n">
        <v>1</v>
      </c>
      <c r="H24" s="4" t="n">
        <f aca="false">(G24/192)*100</f>
        <v>0.520833333333333</v>
      </c>
      <c r="I24" s="4" t="n">
        <f aca="false">((G24+E24)/(181+192))*100</f>
        <v>0.268096514745308</v>
      </c>
    </row>
    <row r="25" customFormat="false" ht="12.75" hidden="false" customHeight="false" outlineLevel="0" collapsed="false">
      <c r="A25" s="3" t="s">
        <v>35</v>
      </c>
      <c r="B25" s="0" t="s">
        <v>10</v>
      </c>
      <c r="C25" s="0" t="n">
        <v>0.7524</v>
      </c>
      <c r="D25" s="0" t="n">
        <v>-0.0309</v>
      </c>
      <c r="E25" s="0" t="n">
        <v>1</v>
      </c>
      <c r="F25" s="4" t="n">
        <f aca="false">(E25/181)*100</f>
        <v>0.552486187845304</v>
      </c>
      <c r="G25" s="0" t="n">
        <v>1</v>
      </c>
      <c r="H25" s="4" t="n">
        <f aca="false">(G25/192)*100</f>
        <v>0.520833333333333</v>
      </c>
      <c r="I25" s="4" t="n">
        <f aca="false">((G25+E25)/(181+192))*100</f>
        <v>0.536193029490617</v>
      </c>
    </row>
    <row r="26" customFormat="false" ht="12.75" hidden="false" customHeight="false" outlineLevel="0" collapsed="false">
      <c r="A26" s="3" t="s">
        <v>36</v>
      </c>
      <c r="B26" s="0" t="s">
        <v>10</v>
      </c>
      <c r="C26" s="0" t="n">
        <v>0.7494</v>
      </c>
      <c r="D26" s="0" t="n">
        <v>0.0279</v>
      </c>
      <c r="E26" s="0" t="n">
        <v>13</v>
      </c>
      <c r="F26" s="4" t="n">
        <f aca="false">(E26/181)*100</f>
        <v>7.18232044198895</v>
      </c>
      <c r="G26" s="0" t="n">
        <v>18</v>
      </c>
      <c r="H26" s="4" t="n">
        <f aca="false">(G26/192)*100</f>
        <v>9.375</v>
      </c>
      <c r="I26" s="4" t="n">
        <f aca="false">((G26+E26)/(181+192))*100</f>
        <v>8.31099195710456</v>
      </c>
    </row>
    <row r="27" customFormat="false" ht="12.75" hidden="false" customHeight="false" outlineLevel="0" collapsed="false">
      <c r="A27" s="3" t="s">
        <v>37</v>
      </c>
      <c r="B27" s="0" t="s">
        <v>10</v>
      </c>
      <c r="C27" s="0" t="n">
        <v>0.8838</v>
      </c>
      <c r="D27" s="0" t="n">
        <v>0.0483</v>
      </c>
      <c r="E27" s="0" t="n">
        <v>0</v>
      </c>
      <c r="F27" s="4" t="n">
        <f aca="false">(E27/181)*100</f>
        <v>0</v>
      </c>
      <c r="G27" s="0" t="n">
        <v>0</v>
      </c>
      <c r="H27" s="4" t="n">
        <f aca="false">(G27/192)*100</f>
        <v>0</v>
      </c>
      <c r="I27" s="4" t="n">
        <f aca="false">((G27+E27)/(181+192))*100</f>
        <v>0</v>
      </c>
    </row>
    <row r="28" customFormat="false" ht="12.75" hidden="false" customHeight="false" outlineLevel="0" collapsed="false">
      <c r="A28" s="3" t="s">
        <v>38</v>
      </c>
      <c r="B28" s="0" t="s">
        <v>10</v>
      </c>
      <c r="C28" s="0" t="n">
        <v>0.5463</v>
      </c>
      <c r="D28" s="0" t="n">
        <v>0.0247</v>
      </c>
      <c r="E28" s="0" t="n">
        <v>4</v>
      </c>
      <c r="F28" s="4" t="n">
        <f aca="false">(E28/181)*100</f>
        <v>2.20994475138122</v>
      </c>
      <c r="G28" s="0" t="n">
        <v>3</v>
      </c>
      <c r="H28" s="4" t="n">
        <f aca="false">(G28/192)*100</f>
        <v>1.5625</v>
      </c>
      <c r="I28" s="4" t="n">
        <f aca="false">((G28+E28)/(181+192))*100</f>
        <v>1.87667560321716</v>
      </c>
    </row>
    <row r="29" customFormat="false" ht="12.75" hidden="false" customHeight="false" outlineLevel="0" collapsed="false">
      <c r="A29" s="3" t="s">
        <v>39</v>
      </c>
      <c r="B29" s="0" t="s">
        <v>10</v>
      </c>
      <c r="C29" s="0" t="n">
        <v>0.1985</v>
      </c>
      <c r="D29" s="0" t="n">
        <v>-0.0412</v>
      </c>
      <c r="E29" s="0" t="n">
        <v>4</v>
      </c>
      <c r="F29" s="4" t="n">
        <f aca="false">(E29/181)*100</f>
        <v>2.20994475138122</v>
      </c>
      <c r="G29" s="0" t="n">
        <v>1</v>
      </c>
      <c r="H29" s="4" t="n">
        <f aca="false">(G29/192)*100</f>
        <v>0.520833333333333</v>
      </c>
      <c r="I29" s="4" t="n">
        <f aca="false">((G29+E29)/(181+192))*100</f>
        <v>1.34048257372654</v>
      </c>
    </row>
    <row r="30" customFormat="false" ht="12.75" hidden="false" customHeight="false" outlineLevel="0" collapsed="false">
      <c r="A30" s="3" t="s">
        <v>40</v>
      </c>
      <c r="B30" s="0" t="s">
        <v>20</v>
      </c>
      <c r="C30" s="0" t="n">
        <v>0.2443</v>
      </c>
      <c r="D30" s="0" t="n">
        <v>-0.0274</v>
      </c>
      <c r="E30" s="0" t="n">
        <v>2</v>
      </c>
      <c r="F30" s="4" t="n">
        <f aca="false">(E30/181)*100</f>
        <v>1.10497237569061</v>
      </c>
      <c r="G30" s="0" t="n">
        <v>1</v>
      </c>
      <c r="H30" s="4" t="n">
        <f aca="false">(G30/192)*100</f>
        <v>0.520833333333333</v>
      </c>
      <c r="I30" s="4" t="n">
        <f aca="false">((G30+E30)/(181+192))*100</f>
        <v>0.804289544235925</v>
      </c>
    </row>
    <row r="31" customFormat="false" ht="12.75" hidden="false" customHeight="false" outlineLevel="0" collapsed="false">
      <c r="A31" s="3" t="s">
        <v>41</v>
      </c>
      <c r="B31" s="0" t="s">
        <v>10</v>
      </c>
      <c r="C31" s="0" t="n">
        <v>0.8847</v>
      </c>
      <c r="D31" s="0" t="n">
        <v>-0.0392</v>
      </c>
      <c r="E31" s="0" t="n">
        <v>2</v>
      </c>
      <c r="F31" s="4" t="n">
        <f aca="false">(E31/181)*100</f>
        <v>1.10497237569061</v>
      </c>
      <c r="G31" s="0" t="n">
        <v>3</v>
      </c>
      <c r="H31" s="4" t="n">
        <f aca="false">(G31/192)*100</f>
        <v>1.5625</v>
      </c>
      <c r="I31" s="4" t="n">
        <f aca="false">((G31+E31)/(181+192))*100</f>
        <v>1.34048257372654</v>
      </c>
    </row>
    <row r="32" customFormat="false" ht="12.75" hidden="false" customHeight="false" outlineLevel="0" collapsed="false">
      <c r="A32" s="3" t="s">
        <v>42</v>
      </c>
      <c r="B32" s="0" t="s">
        <v>10</v>
      </c>
      <c r="C32" s="0" t="n">
        <v>0.916</v>
      </c>
      <c r="D32" s="0" t="n">
        <v>-0.0543</v>
      </c>
      <c r="E32" s="0" t="n">
        <v>8</v>
      </c>
      <c r="F32" s="4" t="n">
        <f aca="false">(E32/181)*100</f>
        <v>4.41988950276243</v>
      </c>
      <c r="G32" s="0" t="n">
        <v>12</v>
      </c>
      <c r="H32" s="4" t="n">
        <f aca="false">(G32/192)*100</f>
        <v>6.25</v>
      </c>
      <c r="I32" s="4" t="n">
        <f aca="false">((G32+E32)/(181+192))*100</f>
        <v>5.36193029490617</v>
      </c>
    </row>
    <row r="33" customFormat="false" ht="12.75" hidden="false" customHeight="false" outlineLevel="0" collapsed="false">
      <c r="A33" s="3" t="s">
        <v>43</v>
      </c>
      <c r="B33" s="0" t="s">
        <v>10</v>
      </c>
      <c r="C33" s="0" t="n">
        <v>0.5481</v>
      </c>
      <c r="D33" s="0" t="n">
        <v>-0.0263</v>
      </c>
      <c r="E33" s="0" t="n">
        <v>1</v>
      </c>
      <c r="F33" s="4" t="n">
        <f aca="false">(E33/181)*100</f>
        <v>0.552486187845304</v>
      </c>
      <c r="G33" s="0" t="n">
        <v>2</v>
      </c>
      <c r="H33" s="4" t="n">
        <f aca="false">(G33/192)*100</f>
        <v>1.04166666666667</v>
      </c>
      <c r="I33" s="4" t="n">
        <f aca="false">((G33+E33)/(181+192))*100</f>
        <v>0.804289544235925</v>
      </c>
    </row>
    <row r="34" customFormat="false" ht="12.75" hidden="false" customHeight="false" outlineLevel="0" collapsed="false">
      <c r="A34" s="3" t="s">
        <v>44</v>
      </c>
      <c r="B34" s="0" t="s">
        <v>12</v>
      </c>
      <c r="C34" s="0" t="n">
        <v>0.4835</v>
      </c>
      <c r="D34" s="0" t="n">
        <v>-0.0217</v>
      </c>
      <c r="E34" s="0" t="n">
        <v>5</v>
      </c>
      <c r="F34" s="4" t="n">
        <f aca="false">(E34/181)*100</f>
        <v>2.76243093922652</v>
      </c>
      <c r="G34" s="0" t="n">
        <v>1</v>
      </c>
      <c r="H34" s="4" t="n">
        <f aca="false">(G34/192)*100</f>
        <v>0.520833333333333</v>
      </c>
      <c r="I34" s="4" t="n">
        <f aca="false">((G34+E34)/(181+192))*100</f>
        <v>1.60857908847185</v>
      </c>
    </row>
    <row r="35" customFormat="false" ht="12.75" hidden="false" customHeight="false" outlineLevel="0" collapsed="false">
      <c r="A35" s="3" t="s">
        <v>45</v>
      </c>
      <c r="B35" s="0" t="s">
        <v>10</v>
      </c>
      <c r="C35" s="0" t="n">
        <v>0.2085</v>
      </c>
      <c r="D35" s="0" t="n">
        <v>-0.0304</v>
      </c>
      <c r="E35" s="0" t="n">
        <v>0</v>
      </c>
      <c r="F35" s="4" t="n">
        <f aca="false">(E35/181)*100</f>
        <v>0</v>
      </c>
      <c r="G35" s="0" t="n">
        <v>1</v>
      </c>
      <c r="H35" s="4" t="n">
        <f aca="false">(G35/192)*100</f>
        <v>0.520833333333333</v>
      </c>
      <c r="I35" s="4" t="n">
        <f aca="false">((G35+E35)/(181+192))*100</f>
        <v>0.268096514745308</v>
      </c>
    </row>
    <row r="36" customFormat="false" ht="12.75" hidden="false" customHeight="false" outlineLevel="0" collapsed="false">
      <c r="A36" s="3" t="s">
        <v>46</v>
      </c>
      <c r="B36" s="0" t="s">
        <v>20</v>
      </c>
      <c r="C36" s="0" t="n">
        <v>0.2341</v>
      </c>
      <c r="D36" s="0" t="n">
        <v>-0.0284</v>
      </c>
      <c r="E36" s="0" t="n">
        <v>16</v>
      </c>
      <c r="F36" s="4" t="n">
        <f aca="false">(E36/181)*100</f>
        <v>8.83977900552486</v>
      </c>
      <c r="G36" s="0" t="n">
        <v>24</v>
      </c>
      <c r="H36" s="4" t="n">
        <f aca="false">(G36/192)*100</f>
        <v>12.5</v>
      </c>
      <c r="I36" s="4" t="n">
        <f aca="false">((G36+E36)/(181+192))*100</f>
        <v>10.7238605898123</v>
      </c>
    </row>
    <row r="37" customFormat="false" ht="12.75" hidden="false" customHeight="false" outlineLevel="0" collapsed="false">
      <c r="A37" s="3" t="s">
        <v>47</v>
      </c>
      <c r="B37" s="0" t="s">
        <v>20</v>
      </c>
      <c r="C37" s="0" t="n">
        <v>0.5837</v>
      </c>
      <c r="D37" s="0" t="n">
        <v>-0.067</v>
      </c>
      <c r="E37" s="0" t="n">
        <v>2</v>
      </c>
      <c r="F37" s="4" t="n">
        <f aca="false">(E37/181)*100</f>
        <v>1.10497237569061</v>
      </c>
      <c r="G37" s="0" t="n">
        <v>2</v>
      </c>
      <c r="H37" s="4" t="n">
        <f aca="false">(G37/192)*100</f>
        <v>1.04166666666667</v>
      </c>
      <c r="I37" s="4" t="n">
        <f aca="false">((G37+E37)/(181+192))*100</f>
        <v>1.07238605898123</v>
      </c>
    </row>
    <row r="38" customFormat="false" ht="12.75" hidden="false" customHeight="false" outlineLevel="0" collapsed="false">
      <c r="A38" s="3" t="s">
        <v>48</v>
      </c>
      <c r="B38" s="0" t="s">
        <v>10</v>
      </c>
      <c r="C38" s="0" t="n">
        <v>0.3258</v>
      </c>
      <c r="D38" s="0" t="n">
        <v>0.0355</v>
      </c>
      <c r="E38" s="0" t="n">
        <v>0</v>
      </c>
      <c r="F38" s="4" t="n">
        <f aca="false">(E38/181)*100</f>
        <v>0</v>
      </c>
      <c r="G38" s="0" t="n">
        <v>0</v>
      </c>
      <c r="H38" s="4" t="n">
        <f aca="false">(G38/192)*100</f>
        <v>0</v>
      </c>
      <c r="I38" s="4" t="n">
        <f aca="false">((G38+E38)/(181+192))*100</f>
        <v>0</v>
      </c>
    </row>
    <row r="39" customFormat="false" ht="12.75" hidden="false" customHeight="false" outlineLevel="0" collapsed="false">
      <c r="A39" s="3" t="s">
        <v>49</v>
      </c>
      <c r="B39" s="0" t="s">
        <v>20</v>
      </c>
      <c r="C39" s="0" t="n">
        <v>0.4261</v>
      </c>
      <c r="D39" s="0" t="n">
        <v>0.0305</v>
      </c>
      <c r="E39" s="0" t="n">
        <v>5</v>
      </c>
      <c r="F39" s="4" t="n">
        <f aca="false">(E39/181)*100</f>
        <v>2.76243093922652</v>
      </c>
      <c r="G39" s="0" t="n">
        <v>3</v>
      </c>
      <c r="H39" s="4" t="n">
        <f aca="false">(G39/192)*100</f>
        <v>1.5625</v>
      </c>
      <c r="I39" s="4" t="n">
        <f aca="false">((G39+E39)/(181+192))*100</f>
        <v>2.14477211796247</v>
      </c>
    </row>
    <row r="40" customFormat="false" ht="12.75" hidden="false" customHeight="false" outlineLevel="0" collapsed="false">
      <c r="A40" s="3" t="s">
        <v>50</v>
      </c>
      <c r="B40" s="0" t="s">
        <v>20</v>
      </c>
      <c r="C40" s="0" t="n">
        <v>0.3955</v>
      </c>
      <c r="D40" s="0" t="n">
        <v>0.0251</v>
      </c>
      <c r="E40" s="0" t="n">
        <v>3</v>
      </c>
      <c r="F40" s="4" t="n">
        <f aca="false">(E40/181)*100</f>
        <v>1.65745856353591</v>
      </c>
      <c r="G40" s="0" t="n">
        <v>4</v>
      </c>
      <c r="H40" s="4" t="n">
        <f aca="false">(G40/192)*100</f>
        <v>2.08333333333333</v>
      </c>
      <c r="I40" s="4" t="n">
        <f aca="false">((G40+E40)/(181+192))*100</f>
        <v>1.87667560321716</v>
      </c>
    </row>
    <row r="41" customFormat="false" ht="12.75" hidden="false" customHeight="false" outlineLevel="0" collapsed="false">
      <c r="A41" s="3" t="s">
        <v>51</v>
      </c>
      <c r="B41" s="0" t="s">
        <v>10</v>
      </c>
      <c r="C41" s="0" t="n">
        <v>0.87</v>
      </c>
      <c r="D41" s="0" t="n">
        <v>0.0714</v>
      </c>
      <c r="E41" s="0" t="n">
        <v>0</v>
      </c>
      <c r="F41" s="4" t="n">
        <f aca="false">(E41/181)*100</f>
        <v>0</v>
      </c>
      <c r="G41" s="0" t="n">
        <v>0</v>
      </c>
      <c r="H41" s="4" t="n">
        <f aca="false">(G41/192)*100</f>
        <v>0</v>
      </c>
      <c r="I41" s="4" t="n">
        <f aca="false">((G41+E41)/(181+192))*100</f>
        <v>0</v>
      </c>
    </row>
    <row r="42" customFormat="false" ht="12.75" hidden="false" customHeight="false" outlineLevel="0" collapsed="false">
      <c r="A42" s="3" t="s">
        <v>52</v>
      </c>
      <c r="B42" s="0" t="s">
        <v>10</v>
      </c>
      <c r="C42" s="0" t="n">
        <v>0.2239</v>
      </c>
      <c r="D42" s="0" t="n">
        <v>0.0306</v>
      </c>
      <c r="E42" s="0" t="n">
        <v>1</v>
      </c>
      <c r="F42" s="4" t="n">
        <f aca="false">(E42/181)*100</f>
        <v>0.552486187845304</v>
      </c>
      <c r="G42" s="0" t="n">
        <v>0</v>
      </c>
      <c r="H42" s="4" t="n">
        <f aca="false">(G42/192)*100</f>
        <v>0</v>
      </c>
      <c r="I42" s="4" t="n">
        <f aca="false">((G42+E42)/(181+192))*100</f>
        <v>0.268096514745308</v>
      </c>
    </row>
    <row r="43" customFormat="false" ht="12.75" hidden="false" customHeight="false" outlineLevel="0" collapsed="false">
      <c r="A43" s="3" t="s">
        <v>53</v>
      </c>
      <c r="B43" s="0" t="s">
        <v>10</v>
      </c>
      <c r="C43" s="0" t="n">
        <v>0.4871</v>
      </c>
      <c r="D43" s="0" t="n">
        <v>0.0219</v>
      </c>
      <c r="E43" s="0" t="n">
        <v>2</v>
      </c>
      <c r="F43" s="4" t="n">
        <f aca="false">(E43/181)*100</f>
        <v>1.10497237569061</v>
      </c>
      <c r="G43" s="0" t="n">
        <v>5</v>
      </c>
      <c r="H43" s="4" t="n">
        <f aca="false">(G43/192)*100</f>
        <v>2.60416666666667</v>
      </c>
      <c r="I43" s="4" t="n">
        <f aca="false">((G43+E43)/(181+192))*100</f>
        <v>1.87667560321716</v>
      </c>
    </row>
    <row r="44" customFormat="false" ht="12.75" hidden="false" customHeight="false" outlineLevel="0" collapsed="false">
      <c r="A44" s="3" t="s">
        <v>54</v>
      </c>
      <c r="B44" s="0" t="s">
        <v>20</v>
      </c>
      <c r="C44" s="0" t="n">
        <v>0.4534</v>
      </c>
      <c r="D44" s="0" t="n">
        <v>0.0214</v>
      </c>
      <c r="E44" s="0" t="n">
        <v>3</v>
      </c>
      <c r="F44" s="4" t="n">
        <f aca="false">(E44/181)*100</f>
        <v>1.65745856353591</v>
      </c>
      <c r="G44" s="0" t="n">
        <v>3</v>
      </c>
      <c r="H44" s="4" t="n">
        <f aca="false">(G44/192)*100</f>
        <v>1.5625</v>
      </c>
      <c r="I44" s="4" t="n">
        <f aca="false">((G44+E44)/(181+192))*100</f>
        <v>1.60857908847185</v>
      </c>
    </row>
    <row r="45" customFormat="false" ht="12.75" hidden="false" customHeight="false" outlineLevel="0" collapsed="false">
      <c r="A45" s="3" t="s">
        <v>55</v>
      </c>
      <c r="B45" s="0" t="s">
        <v>10</v>
      </c>
      <c r="C45" s="0" t="n">
        <v>0.1893</v>
      </c>
      <c r="D45" s="0" t="n">
        <v>-0.0687</v>
      </c>
      <c r="E45" s="0" t="n">
        <v>7</v>
      </c>
      <c r="F45" s="4" t="n">
        <f aca="false">(E45/181)*100</f>
        <v>3.86740331491713</v>
      </c>
      <c r="G45" s="0" t="n">
        <v>8</v>
      </c>
      <c r="H45" s="4" t="n">
        <f aca="false">(G45/192)*100</f>
        <v>4.16666666666667</v>
      </c>
      <c r="I45" s="4" t="n">
        <f aca="false">((G45+E45)/(181+192))*100</f>
        <v>4.02144772117963</v>
      </c>
    </row>
    <row r="46" customFormat="false" ht="12.75" hidden="false" customHeight="false" outlineLevel="0" collapsed="false">
      <c r="A46" s="3" t="s">
        <v>56</v>
      </c>
      <c r="B46" s="0" t="s">
        <v>20</v>
      </c>
      <c r="C46" s="0" t="n">
        <v>0.2438</v>
      </c>
      <c r="D46" s="0" t="n">
        <v>-0.0243</v>
      </c>
      <c r="E46" s="0" t="n">
        <v>2</v>
      </c>
      <c r="F46" s="4" t="n">
        <f aca="false">(E46/181)*100</f>
        <v>1.10497237569061</v>
      </c>
      <c r="G46" s="0" t="n">
        <v>5</v>
      </c>
      <c r="H46" s="4" t="n">
        <f aca="false">(G46/192)*100</f>
        <v>2.60416666666667</v>
      </c>
      <c r="I46" s="4" t="n">
        <f aca="false">((G46+E46)/(181+192))*100</f>
        <v>1.87667560321716</v>
      </c>
    </row>
    <row r="47" customFormat="false" ht="12.75" hidden="false" customHeight="false" outlineLevel="0" collapsed="false">
      <c r="A47" s="3" t="s">
        <v>57</v>
      </c>
      <c r="B47" s="0" t="s">
        <v>10</v>
      </c>
      <c r="C47" s="0" t="n">
        <v>0.3836</v>
      </c>
      <c r="D47" s="0" t="n">
        <v>0.0356</v>
      </c>
      <c r="E47" s="0" t="n">
        <v>0</v>
      </c>
      <c r="F47" s="4" t="n">
        <f aca="false">(E47/181)*100</f>
        <v>0</v>
      </c>
      <c r="G47" s="0" t="n">
        <v>0</v>
      </c>
      <c r="H47" s="4" t="n">
        <f aca="false">(G47/192)*100</f>
        <v>0</v>
      </c>
      <c r="I47" s="4" t="n">
        <f aca="false">((G47+E47)/(181+192))*100</f>
        <v>0</v>
      </c>
    </row>
    <row r="48" customFormat="false" ht="12.75" hidden="false" customHeight="false" outlineLevel="0" collapsed="false">
      <c r="A48" s="3" t="s">
        <v>58</v>
      </c>
      <c r="B48" s="0" t="s">
        <v>20</v>
      </c>
      <c r="C48" s="0" t="n">
        <v>0.724</v>
      </c>
      <c r="D48" s="0" t="n">
        <v>-0.0282</v>
      </c>
      <c r="E48" s="0" t="n">
        <v>11</v>
      </c>
      <c r="F48" s="4" t="n">
        <f aca="false">(E48/181)*100</f>
        <v>6.07734806629834</v>
      </c>
      <c r="G48" s="0" t="n">
        <v>14</v>
      </c>
      <c r="H48" s="4" t="n">
        <f aca="false">(G48/192)*100</f>
        <v>7.29166666666667</v>
      </c>
      <c r="I48" s="4" t="n">
        <f aca="false">((G48+E48)/(181+192))*100</f>
        <v>6.70241286863271</v>
      </c>
    </row>
    <row r="49" customFormat="false" ht="12.75" hidden="false" customHeight="false" outlineLevel="0" collapsed="false">
      <c r="A49" s="3" t="s">
        <v>59</v>
      </c>
      <c r="B49" s="0" t="s">
        <v>10</v>
      </c>
      <c r="C49" s="0" t="n">
        <v>0.5763</v>
      </c>
      <c r="D49" s="0" t="n">
        <v>0.0267</v>
      </c>
      <c r="E49" s="0" t="n">
        <v>1</v>
      </c>
      <c r="F49" s="4" t="n">
        <f aca="false">(E49/181)*100</f>
        <v>0.552486187845304</v>
      </c>
      <c r="G49" s="0" t="n">
        <v>2</v>
      </c>
      <c r="H49" s="4" t="n">
        <f aca="false">(G49/192)*100</f>
        <v>1.04166666666667</v>
      </c>
      <c r="I49" s="4" t="n">
        <f aca="false">((G49+E49)/(181+192))*100</f>
        <v>0.804289544235925</v>
      </c>
    </row>
    <row r="50" customFormat="false" ht="12.75" hidden="false" customHeight="false" outlineLevel="0" collapsed="false">
      <c r="A50" s="3" t="s">
        <v>60</v>
      </c>
      <c r="B50" s="0" t="s">
        <v>20</v>
      </c>
      <c r="C50" s="0" t="n">
        <v>0.4932</v>
      </c>
      <c r="D50" s="0" t="n">
        <v>-0.0254</v>
      </c>
      <c r="E50" s="0" t="n">
        <v>3</v>
      </c>
      <c r="F50" s="4" t="n">
        <f aca="false">(E50/181)*100</f>
        <v>1.65745856353591</v>
      </c>
      <c r="G50" s="0" t="n">
        <v>1</v>
      </c>
      <c r="H50" s="4" t="n">
        <f aca="false">(G50/192)*100</f>
        <v>0.520833333333333</v>
      </c>
      <c r="I50" s="4" t="n">
        <f aca="false">((G50+E50)/(181+192))*100</f>
        <v>1.07238605898123</v>
      </c>
    </row>
    <row r="51" customFormat="false" ht="12.75" hidden="false" customHeight="false" outlineLevel="0" collapsed="false">
      <c r="A51" s="3" t="s">
        <v>61</v>
      </c>
      <c r="B51" s="0" t="s">
        <v>20</v>
      </c>
      <c r="C51" s="0" t="n">
        <v>0.4457</v>
      </c>
      <c r="D51" s="0" t="n">
        <v>-0.0278</v>
      </c>
      <c r="E51" s="0" t="n">
        <v>1</v>
      </c>
      <c r="F51" s="4" t="n">
        <f aca="false">(E51/181)*100</f>
        <v>0.552486187845304</v>
      </c>
      <c r="G51" s="0" t="n">
        <v>1</v>
      </c>
      <c r="H51" s="4" t="n">
        <f aca="false">(G51/192)*100</f>
        <v>0.520833333333333</v>
      </c>
      <c r="I51" s="4" t="n">
        <f aca="false">((G51+E51)/(181+192))*100</f>
        <v>0.536193029490617</v>
      </c>
    </row>
    <row r="52" customFormat="false" ht="12.75" hidden="false" customHeight="false" outlineLevel="0" collapsed="false">
      <c r="A52" s="3" t="s">
        <v>62</v>
      </c>
      <c r="B52" s="0" t="s">
        <v>10</v>
      </c>
      <c r="C52" s="0" t="n">
        <v>0.7157</v>
      </c>
      <c r="D52" s="0" t="n">
        <v>0.0315</v>
      </c>
      <c r="E52" s="0" t="n">
        <v>9</v>
      </c>
      <c r="F52" s="4" t="n">
        <f aca="false">(E52/181)*100</f>
        <v>4.97237569060774</v>
      </c>
      <c r="G52" s="0" t="n">
        <v>8</v>
      </c>
      <c r="H52" s="4" t="n">
        <f aca="false">(G52/192)*100</f>
        <v>4.16666666666667</v>
      </c>
      <c r="I52" s="4" t="n">
        <f aca="false">((G52+E52)/(181+192))*100</f>
        <v>4.55764075067024</v>
      </c>
    </row>
    <row r="53" customFormat="false" ht="12.75" hidden="false" customHeight="false" outlineLevel="0" collapsed="false">
      <c r="A53" s="3" t="s">
        <v>63</v>
      </c>
      <c r="B53" s="0" t="s">
        <v>20</v>
      </c>
      <c r="C53" s="0" t="n">
        <v>0.215</v>
      </c>
      <c r="D53" s="0" t="n">
        <v>-0.0352</v>
      </c>
      <c r="E53" s="0" t="n">
        <v>4</v>
      </c>
      <c r="F53" s="4" t="n">
        <f aca="false">(E53/181)*100</f>
        <v>2.20994475138122</v>
      </c>
      <c r="G53" s="0" t="n">
        <v>11</v>
      </c>
      <c r="H53" s="4" t="n">
        <f aca="false">(G53/192)*100</f>
        <v>5.72916666666667</v>
      </c>
      <c r="I53" s="4" t="n">
        <f aca="false">((G53+E53)/(181+192))*100</f>
        <v>4.02144772117963</v>
      </c>
    </row>
    <row r="54" customFormat="false" ht="12.75" hidden="false" customHeight="false" outlineLevel="0" collapsed="false">
      <c r="A54" s="3" t="s">
        <v>64</v>
      </c>
      <c r="B54" s="0" t="s">
        <v>20</v>
      </c>
      <c r="C54" s="0" t="n">
        <v>0.2764</v>
      </c>
      <c r="D54" s="0" t="n">
        <v>-0.0329</v>
      </c>
      <c r="E54" s="0" t="n">
        <v>0</v>
      </c>
      <c r="F54" s="4" t="n">
        <f aca="false">(E54/181)*100</f>
        <v>0</v>
      </c>
      <c r="G54" s="0" t="n">
        <v>2</v>
      </c>
      <c r="H54" s="4" t="n">
        <f aca="false">(G54/192)*100</f>
        <v>1.04166666666667</v>
      </c>
      <c r="I54" s="4" t="n">
        <f aca="false">((G54+E54)/(181+192))*100</f>
        <v>0.536193029490617</v>
      </c>
    </row>
    <row r="55" customFormat="false" ht="12.75" hidden="false" customHeight="false" outlineLevel="0" collapsed="false">
      <c r="A55" s="3" t="s">
        <v>65</v>
      </c>
      <c r="B55" s="0" t="s">
        <v>10</v>
      </c>
      <c r="C55" s="0" t="n">
        <v>0.4014</v>
      </c>
      <c r="D55" s="0" t="n">
        <v>-0.029</v>
      </c>
      <c r="E55" s="0" t="n">
        <v>1</v>
      </c>
      <c r="F55" s="4" t="n">
        <f aca="false">(E55/181)*100</f>
        <v>0.552486187845304</v>
      </c>
      <c r="G55" s="0" t="n">
        <v>0</v>
      </c>
      <c r="H55" s="4" t="n">
        <f aca="false">(G55/192)*100</f>
        <v>0</v>
      </c>
      <c r="I55" s="4" t="n">
        <f aca="false">((G55+E55)/(181+192))*100</f>
        <v>0.268096514745308</v>
      </c>
    </row>
    <row r="56" customFormat="false" ht="12.75" hidden="false" customHeight="false" outlineLevel="0" collapsed="false">
      <c r="A56" s="3" t="s">
        <v>66</v>
      </c>
      <c r="B56" s="0" t="s">
        <v>10</v>
      </c>
      <c r="C56" s="0" t="n">
        <v>0.2222</v>
      </c>
      <c r="D56" s="0" t="n">
        <v>-0.0332</v>
      </c>
      <c r="E56" s="0" t="n">
        <v>14</v>
      </c>
      <c r="F56" s="4" t="n">
        <f aca="false">(E56/181)*100</f>
        <v>7.73480662983425</v>
      </c>
      <c r="G56" s="0" t="n">
        <v>11</v>
      </c>
      <c r="H56" s="4" t="n">
        <f aca="false">(G56/192)*100</f>
        <v>5.72916666666667</v>
      </c>
      <c r="I56" s="4" t="n">
        <f aca="false">((G56+E56)/(181+192))*100</f>
        <v>6.70241286863271</v>
      </c>
    </row>
    <row r="57" customFormat="false" ht="12.75" hidden="false" customHeight="false" outlineLevel="0" collapsed="false">
      <c r="A57" s="3" t="s">
        <v>67</v>
      </c>
      <c r="B57" s="0" t="s">
        <v>10</v>
      </c>
      <c r="C57" s="0" t="n">
        <v>0.381</v>
      </c>
      <c r="D57" s="0" t="n">
        <v>-0.0281</v>
      </c>
      <c r="E57" s="0" t="n">
        <v>3</v>
      </c>
      <c r="F57" s="4" t="n">
        <f aca="false">(E57/181)*100</f>
        <v>1.65745856353591</v>
      </c>
      <c r="G57" s="0" t="n">
        <v>5</v>
      </c>
      <c r="H57" s="4" t="n">
        <f aca="false">(G57/192)*100</f>
        <v>2.60416666666667</v>
      </c>
      <c r="I57" s="4" t="n">
        <f aca="false">((G57+E57)/(181+192))*100</f>
        <v>2.14477211796247</v>
      </c>
    </row>
    <row r="58" customFormat="false" ht="12.75" hidden="false" customHeight="false" outlineLevel="0" collapsed="false">
      <c r="A58" s="3" t="s">
        <v>68</v>
      </c>
      <c r="B58" s="0" t="s">
        <v>20</v>
      </c>
      <c r="C58" s="0" t="n">
        <v>0.5671</v>
      </c>
      <c r="D58" s="0" t="n">
        <v>-0.0366</v>
      </c>
      <c r="E58" s="0" t="n">
        <v>2</v>
      </c>
      <c r="F58" s="4" t="n">
        <f aca="false">(E58/181)*100</f>
        <v>1.10497237569061</v>
      </c>
      <c r="G58" s="0" t="n">
        <v>6</v>
      </c>
      <c r="H58" s="4" t="n">
        <f aca="false">(G58/192)*100</f>
        <v>3.125</v>
      </c>
      <c r="I58" s="4" t="n">
        <f aca="false">((G58+E58)/(181+192))*100</f>
        <v>2.14477211796247</v>
      </c>
    </row>
    <row r="59" customFormat="false" ht="12.75" hidden="false" customHeight="false" outlineLevel="0" collapsed="false">
      <c r="A59" s="3" t="s">
        <v>69</v>
      </c>
      <c r="B59" s="0" t="s">
        <v>10</v>
      </c>
      <c r="C59" s="0" t="n">
        <v>0.7461</v>
      </c>
      <c r="D59" s="0" t="n">
        <v>-0.0291</v>
      </c>
      <c r="E59" s="0" t="n">
        <v>10</v>
      </c>
      <c r="F59" s="4" t="n">
        <f aca="false">(E59/181)*100</f>
        <v>5.52486187845304</v>
      </c>
      <c r="G59" s="0" t="n">
        <v>17</v>
      </c>
      <c r="H59" s="4" t="n">
        <f aca="false">(G59/192)*100</f>
        <v>8.85416666666667</v>
      </c>
      <c r="I59" s="4" t="n">
        <f aca="false">((G59+E59)/(181+192))*100</f>
        <v>7.23860589812333</v>
      </c>
    </row>
    <row r="60" customFormat="false" ht="12.75" hidden="false" customHeight="false" outlineLevel="0" collapsed="false">
      <c r="A60" s="3" t="s">
        <v>70</v>
      </c>
      <c r="B60" s="0" t="s">
        <v>20</v>
      </c>
      <c r="C60" s="0" t="n">
        <v>0.6448</v>
      </c>
      <c r="D60" s="0" t="n">
        <v>0.0528</v>
      </c>
      <c r="E60" s="0" t="n">
        <v>0</v>
      </c>
      <c r="F60" s="4" t="n">
        <f aca="false">(E60/181)*100</f>
        <v>0</v>
      </c>
      <c r="G60" s="0" t="n">
        <v>0</v>
      </c>
      <c r="H60" s="4" t="n">
        <f aca="false">(G60/192)*100</f>
        <v>0</v>
      </c>
      <c r="I60" s="4" t="n">
        <f aca="false">((G60+E60)/(181+192))*100</f>
        <v>0</v>
      </c>
    </row>
    <row r="61" customFormat="false" ht="12.75" hidden="false" customHeight="false" outlineLevel="0" collapsed="false">
      <c r="A61" s="3" t="s">
        <v>71</v>
      </c>
      <c r="B61" s="0" t="s">
        <v>10</v>
      </c>
      <c r="C61" s="0" t="n">
        <v>0.3693</v>
      </c>
      <c r="D61" s="0" t="n">
        <v>-0.0257</v>
      </c>
      <c r="E61" s="0" t="n">
        <v>3</v>
      </c>
      <c r="F61" s="4" t="n">
        <f aca="false">(E61/181)*100</f>
        <v>1.65745856353591</v>
      </c>
      <c r="G61" s="0" t="n">
        <v>3</v>
      </c>
      <c r="H61" s="4" t="n">
        <f aca="false">(G61/192)*100</f>
        <v>1.5625</v>
      </c>
      <c r="I61" s="4" t="n">
        <f aca="false">((G61+E61)/(181+192))*100</f>
        <v>1.60857908847185</v>
      </c>
    </row>
    <row r="62" customFormat="false" ht="12.75" hidden="false" customHeight="false" outlineLevel="0" collapsed="false">
      <c r="A62" s="3" t="s">
        <v>72</v>
      </c>
      <c r="B62" s="0" t="s">
        <v>20</v>
      </c>
      <c r="C62" s="0" t="n">
        <v>0.3711</v>
      </c>
      <c r="D62" s="0" t="n">
        <v>0.0345</v>
      </c>
      <c r="E62" s="0" t="n">
        <v>4</v>
      </c>
      <c r="F62" s="4" t="n">
        <f aca="false">(E62/181)*100</f>
        <v>2.20994475138122</v>
      </c>
      <c r="G62" s="0" t="n">
        <v>1</v>
      </c>
      <c r="H62" s="4" t="n">
        <f aca="false">(G62/192)*100</f>
        <v>0.520833333333333</v>
      </c>
      <c r="I62" s="4" t="n">
        <f aca="false">((G62+E62)/(181+192))*100</f>
        <v>1.34048257372654</v>
      </c>
    </row>
    <row r="63" customFormat="false" ht="12.75" hidden="false" customHeight="false" outlineLevel="0" collapsed="false">
      <c r="A63" s="3" t="s">
        <v>73</v>
      </c>
      <c r="B63" s="0" t="s">
        <v>10</v>
      </c>
      <c r="C63" s="0" t="n">
        <v>0.9219</v>
      </c>
      <c r="D63" s="0" t="n">
        <v>-0.079</v>
      </c>
      <c r="E63" s="0" t="n">
        <v>1</v>
      </c>
      <c r="F63" s="4" t="n">
        <f aca="false">(E63/181)*100</f>
        <v>0.552486187845304</v>
      </c>
      <c r="G63" s="0" t="n">
        <v>0</v>
      </c>
      <c r="H63" s="4" t="n">
        <f aca="false">(G63/192)*100</f>
        <v>0</v>
      </c>
      <c r="I63" s="4" t="n">
        <f aca="false">((G63+E63)/(181+192))*100</f>
        <v>0.268096514745308</v>
      </c>
    </row>
    <row r="64" customFormat="false" ht="12.75" hidden="false" customHeight="false" outlineLevel="0" collapsed="false">
      <c r="A64" s="3" t="s">
        <v>74</v>
      </c>
      <c r="B64" s="0" t="s">
        <v>20</v>
      </c>
      <c r="C64" s="0" t="n">
        <v>0.0315</v>
      </c>
      <c r="D64" s="0" t="n">
        <v>-0.121</v>
      </c>
      <c r="E64" s="0" t="n">
        <v>2</v>
      </c>
      <c r="F64" s="4" t="n">
        <f aca="false">(E64/181)*100</f>
        <v>1.10497237569061</v>
      </c>
      <c r="G64" s="0" t="n">
        <v>1</v>
      </c>
      <c r="H64" s="4" t="n">
        <f aca="false">(G64/192)*100</f>
        <v>0.520833333333333</v>
      </c>
      <c r="I64" s="4" t="n">
        <f aca="false">((G64+E64)/(181+192))*100</f>
        <v>0.804289544235925</v>
      </c>
    </row>
    <row r="65" customFormat="false" ht="12.75" hidden="false" customHeight="false" outlineLevel="0" collapsed="false">
      <c r="A65" s="3" t="s">
        <v>75</v>
      </c>
      <c r="B65" s="0" t="s">
        <v>20</v>
      </c>
      <c r="C65" s="0" t="n">
        <v>0.2207</v>
      </c>
      <c r="D65" s="0" t="n">
        <v>-0.0306</v>
      </c>
      <c r="E65" s="0" t="n">
        <v>18</v>
      </c>
      <c r="F65" s="4" t="n">
        <f aca="false">(E65/181)*100</f>
        <v>9.94475138121547</v>
      </c>
      <c r="G65" s="0" t="n">
        <v>9</v>
      </c>
      <c r="H65" s="4" t="n">
        <f aca="false">(G65/192)*100</f>
        <v>4.6875</v>
      </c>
      <c r="I65" s="4" t="n">
        <f aca="false">((G65+E65)/(181+192))*100</f>
        <v>7.23860589812333</v>
      </c>
    </row>
    <row r="66" customFormat="false" ht="12.75" hidden="false" customHeight="false" outlineLevel="0" collapsed="false">
      <c r="A66" s="3" t="s">
        <v>76</v>
      </c>
      <c r="B66" s="0" t="s">
        <v>10</v>
      </c>
      <c r="C66" s="0" t="n">
        <v>0.8497</v>
      </c>
      <c r="D66" s="0" t="n">
        <v>-0.0479</v>
      </c>
      <c r="E66" s="0" t="n">
        <v>2</v>
      </c>
      <c r="F66" s="4" t="n">
        <f aca="false">(E66/181)*100</f>
        <v>1.10497237569061</v>
      </c>
      <c r="G66" s="0" t="n">
        <v>3</v>
      </c>
      <c r="H66" s="4" t="n">
        <f aca="false">(G66/192)*100</f>
        <v>1.5625</v>
      </c>
      <c r="I66" s="4" t="n">
        <f aca="false">((G66+E66)/(181+192))*100</f>
        <v>1.34048257372654</v>
      </c>
    </row>
    <row r="67" customFormat="false" ht="12.75" hidden="false" customHeight="false" outlineLevel="0" collapsed="false">
      <c r="A67" s="3" t="s">
        <v>77</v>
      </c>
      <c r="B67" s="0" t="s">
        <v>20</v>
      </c>
      <c r="C67" s="0" t="n">
        <v>0.4841</v>
      </c>
      <c r="D67" s="0" t="n">
        <v>0.03</v>
      </c>
      <c r="E67" s="0" t="n">
        <v>0</v>
      </c>
      <c r="F67" s="4" t="n">
        <f aca="false">(E67/181)*100</f>
        <v>0</v>
      </c>
      <c r="G67" s="0" t="n">
        <v>0</v>
      </c>
      <c r="H67" s="4" t="n">
        <f aca="false">(G67/192)*100</f>
        <v>0</v>
      </c>
      <c r="I67" s="4" t="n">
        <f aca="false">((G67+E67)/(181+192))*100</f>
        <v>0</v>
      </c>
    </row>
    <row r="68" customFormat="false" ht="12.75" hidden="false" customHeight="false" outlineLevel="0" collapsed="false">
      <c r="A68" s="3" t="s">
        <v>78</v>
      </c>
      <c r="B68" s="0" t="s">
        <v>10</v>
      </c>
      <c r="C68" s="0" t="n">
        <v>0.7065</v>
      </c>
      <c r="D68" s="0" t="n">
        <v>-0.042</v>
      </c>
      <c r="E68" s="0" t="n">
        <v>0</v>
      </c>
      <c r="F68" s="4" t="n">
        <f aca="false">(E68/181)*100</f>
        <v>0</v>
      </c>
      <c r="G68" s="0" t="n">
        <v>1</v>
      </c>
      <c r="H68" s="4" t="n">
        <f aca="false">(G68/192)*100</f>
        <v>0.520833333333333</v>
      </c>
      <c r="I68" s="4" t="n">
        <f aca="false">((G68+E68)/(181+192))*100</f>
        <v>0.268096514745308</v>
      </c>
    </row>
    <row r="69" customFormat="false" ht="12.75" hidden="false" customHeight="false" outlineLevel="0" collapsed="false">
      <c r="A69" s="3" t="s">
        <v>79</v>
      </c>
      <c r="B69" s="0" t="s">
        <v>20</v>
      </c>
      <c r="C69" s="0" t="n">
        <v>0.5343</v>
      </c>
      <c r="D69" s="0" t="n">
        <v>0.0223</v>
      </c>
      <c r="E69" s="0" t="n">
        <v>1</v>
      </c>
      <c r="F69" s="4" t="n">
        <f aca="false">(E69/181)*100</f>
        <v>0.552486187845304</v>
      </c>
      <c r="G69" s="0" t="n">
        <v>4</v>
      </c>
      <c r="H69" s="4" t="n">
        <f aca="false">(G69/192)*100</f>
        <v>2.08333333333333</v>
      </c>
      <c r="I69" s="4" t="n">
        <f aca="false">((G69+E69)/(181+192))*100</f>
        <v>1.34048257372654</v>
      </c>
    </row>
    <row r="70" customFormat="false" ht="12.75" hidden="false" customHeight="false" outlineLevel="0" collapsed="false">
      <c r="A70" s="3" t="s">
        <v>80</v>
      </c>
      <c r="B70" s="0" t="s">
        <v>12</v>
      </c>
      <c r="C70" s="0" t="n">
        <v>0.4091</v>
      </c>
      <c r="D70" s="0" t="n">
        <v>-0.0228</v>
      </c>
      <c r="E70" s="0" t="n">
        <v>0</v>
      </c>
      <c r="F70" s="4" t="n">
        <f aca="false">(E70/181)*100</f>
        <v>0</v>
      </c>
      <c r="G70" s="0" t="n">
        <v>3</v>
      </c>
      <c r="H70" s="4" t="n">
        <f aca="false">(G70/192)*100</f>
        <v>1.5625</v>
      </c>
      <c r="I70" s="4" t="n">
        <f aca="false">((G70+E70)/(181+192))*100</f>
        <v>0.804289544235925</v>
      </c>
    </row>
    <row r="71" customFormat="false" ht="12.75" hidden="false" customHeight="false" outlineLevel="0" collapsed="false">
      <c r="A71" s="3" t="s">
        <v>81</v>
      </c>
      <c r="B71" s="0" t="s">
        <v>10</v>
      </c>
      <c r="C71" s="0" t="n">
        <v>0.4879</v>
      </c>
      <c r="D71" s="0" t="n">
        <v>0.037</v>
      </c>
      <c r="E71" s="0" t="n">
        <v>1</v>
      </c>
      <c r="F71" s="4" t="n">
        <f aca="false">(E71/181)*100</f>
        <v>0.552486187845304</v>
      </c>
      <c r="G71" s="0" t="n">
        <v>5</v>
      </c>
      <c r="H71" s="4" t="n">
        <f aca="false">(G71/192)*100</f>
        <v>2.60416666666667</v>
      </c>
      <c r="I71" s="4" t="n">
        <f aca="false">((G71+E71)/(181+192))*100</f>
        <v>1.60857908847185</v>
      </c>
    </row>
    <row r="72" customFormat="false" ht="12.75" hidden="false" customHeight="false" outlineLevel="0" collapsed="false">
      <c r="A72" s="3" t="s">
        <v>82</v>
      </c>
      <c r="B72" s="0" t="s">
        <v>10</v>
      </c>
      <c r="C72" s="0" t="n">
        <v>0.7641</v>
      </c>
      <c r="D72" s="0" t="n">
        <v>-0.0358</v>
      </c>
      <c r="E72" s="0" t="n">
        <v>2</v>
      </c>
      <c r="F72" s="4" t="n">
        <f aca="false">(E72/181)*100</f>
        <v>1.10497237569061</v>
      </c>
      <c r="G72" s="0" t="n">
        <v>2</v>
      </c>
      <c r="H72" s="4" t="n">
        <f aca="false">(G72/192)*100</f>
        <v>1.04166666666667</v>
      </c>
      <c r="I72" s="4" t="n">
        <f aca="false">((G72+E72)/(181+192))*100</f>
        <v>1.07238605898123</v>
      </c>
    </row>
    <row r="73" customFormat="false" ht="12.75" hidden="false" customHeight="false" outlineLevel="0" collapsed="false">
      <c r="A73" s="3" t="s">
        <v>83</v>
      </c>
      <c r="B73" s="0" t="s">
        <v>20</v>
      </c>
      <c r="C73" s="0" t="n">
        <v>0.2876</v>
      </c>
      <c r="D73" s="0" t="n">
        <v>-0.0445</v>
      </c>
      <c r="E73" s="0" t="n">
        <v>12</v>
      </c>
      <c r="F73" s="4" t="n">
        <f aca="false">(E73/181)*100</f>
        <v>6.62983425414365</v>
      </c>
      <c r="G73" s="0" t="n">
        <v>16</v>
      </c>
      <c r="H73" s="4" t="n">
        <f aca="false">(G73/192)*100</f>
        <v>8.33333333333333</v>
      </c>
      <c r="I73" s="4" t="n">
        <f aca="false">((G73+E73)/(181+192))*100</f>
        <v>7.50670241286863</v>
      </c>
    </row>
    <row r="74" customFormat="false" ht="12.75" hidden="false" customHeight="false" outlineLevel="0" collapsed="false">
      <c r="A74" s="3" t="s">
        <v>84</v>
      </c>
      <c r="B74" s="0" t="s">
        <v>10</v>
      </c>
      <c r="C74" s="0" t="n">
        <v>0.4677</v>
      </c>
      <c r="D74" s="0" t="n">
        <v>-0.0318</v>
      </c>
      <c r="E74" s="0" t="n">
        <v>5</v>
      </c>
      <c r="F74" s="4" t="n">
        <f aca="false">(E74/181)*100</f>
        <v>2.76243093922652</v>
      </c>
      <c r="G74" s="0" t="n">
        <v>5</v>
      </c>
      <c r="H74" s="4" t="n">
        <f aca="false">(G74/192)*100</f>
        <v>2.60416666666667</v>
      </c>
      <c r="I74" s="4" t="n">
        <f aca="false">((G74+E74)/(181+192))*100</f>
        <v>2.68096514745308</v>
      </c>
    </row>
    <row r="75" customFormat="false" ht="12.75" hidden="false" customHeight="false" outlineLevel="0" collapsed="false">
      <c r="A75" s="3" t="s">
        <v>85</v>
      </c>
      <c r="B75" s="0" t="s">
        <v>20</v>
      </c>
      <c r="C75" s="0" t="n">
        <v>0.0654</v>
      </c>
      <c r="D75" s="0" t="n">
        <v>-0.0499</v>
      </c>
      <c r="E75" s="0" t="n">
        <v>1</v>
      </c>
      <c r="F75" s="4" t="n">
        <f aca="false">(E75/181)*100</f>
        <v>0.552486187845304</v>
      </c>
      <c r="G75" s="0" t="n">
        <v>0</v>
      </c>
      <c r="H75" s="4" t="n">
        <f aca="false">(G75/192)*100</f>
        <v>0</v>
      </c>
      <c r="I75" s="4" t="n">
        <f aca="false">((G75+E75)/(181+192))*100</f>
        <v>0.268096514745308</v>
      </c>
    </row>
    <row r="76" customFormat="false" ht="12.75" hidden="false" customHeight="false" outlineLevel="0" collapsed="false">
      <c r="A76" s="3" t="s">
        <v>86</v>
      </c>
      <c r="B76" s="0" t="s">
        <v>10</v>
      </c>
      <c r="C76" s="0" t="n">
        <v>0.33</v>
      </c>
      <c r="D76" s="0" t="n">
        <v>-0.0515</v>
      </c>
      <c r="E76" s="0" t="n">
        <v>2</v>
      </c>
      <c r="F76" s="4" t="n">
        <f aca="false">(E76/181)*100</f>
        <v>1.10497237569061</v>
      </c>
      <c r="G76" s="0" t="n">
        <v>0</v>
      </c>
      <c r="H76" s="4" t="n">
        <f aca="false">(G76/192)*100</f>
        <v>0</v>
      </c>
      <c r="I76" s="4" t="n">
        <f aca="false">((G76+E76)/(181+192))*100</f>
        <v>0.536193029490617</v>
      </c>
    </row>
    <row r="77" customFormat="false" ht="12.75" hidden="false" customHeight="false" outlineLevel="0" collapsed="false">
      <c r="A77" s="3" t="s">
        <v>87</v>
      </c>
      <c r="B77" s="0" t="s">
        <v>10</v>
      </c>
      <c r="C77" s="0" t="n">
        <v>0.168</v>
      </c>
      <c r="D77" s="0" t="n">
        <v>0.0328</v>
      </c>
      <c r="E77" s="0" t="n">
        <v>2</v>
      </c>
      <c r="F77" s="4" t="n">
        <f aca="false">(E77/181)*100</f>
        <v>1.10497237569061</v>
      </c>
      <c r="G77" s="0" t="n">
        <v>6</v>
      </c>
      <c r="H77" s="4" t="n">
        <f aca="false">(G77/192)*100</f>
        <v>3.125</v>
      </c>
      <c r="I77" s="4" t="n">
        <f aca="false">((G77+E77)/(181+192))*100</f>
        <v>2.14477211796247</v>
      </c>
    </row>
    <row r="78" customFormat="false" ht="12.75" hidden="false" customHeight="false" outlineLevel="0" collapsed="false">
      <c r="A78" s="3" t="s">
        <v>88</v>
      </c>
      <c r="B78" s="0" t="s">
        <v>20</v>
      </c>
      <c r="C78" s="0" t="n">
        <v>0.2012</v>
      </c>
      <c r="D78" s="0" t="n">
        <v>-0.0298</v>
      </c>
      <c r="E78" s="0" t="n">
        <v>2</v>
      </c>
      <c r="F78" s="4" t="n">
        <f aca="false">(E78/181)*100</f>
        <v>1.10497237569061</v>
      </c>
      <c r="G78" s="0" t="n">
        <v>0</v>
      </c>
      <c r="H78" s="4" t="n">
        <f aca="false">(G78/192)*100</f>
        <v>0</v>
      </c>
      <c r="I78" s="4" t="n">
        <f aca="false">((G78+E78)/(181+192))*100</f>
        <v>0.536193029490617</v>
      </c>
    </row>
    <row r="79" customFormat="false" ht="12.75" hidden="false" customHeight="false" outlineLevel="0" collapsed="false">
      <c r="A79" s="3" t="s">
        <v>89</v>
      </c>
      <c r="B79" s="0" t="s">
        <v>20</v>
      </c>
      <c r="C79" s="0" t="n">
        <v>0.3195</v>
      </c>
      <c r="D79" s="0" t="n">
        <v>0.0417</v>
      </c>
      <c r="E79" s="0" t="n">
        <v>5</v>
      </c>
      <c r="F79" s="4" t="n">
        <f aca="false">(E79/181)*100</f>
        <v>2.76243093922652</v>
      </c>
      <c r="G79" s="0" t="n">
        <v>2</v>
      </c>
      <c r="H79" s="4" t="n">
        <f aca="false">(G79/192)*100</f>
        <v>1.04166666666667</v>
      </c>
      <c r="I79" s="4" t="n">
        <f aca="false">((G79+E79)/(181+192))*100</f>
        <v>1.87667560321716</v>
      </c>
    </row>
    <row r="80" customFormat="false" ht="12.75" hidden="false" customHeight="false" outlineLevel="0" collapsed="false">
      <c r="A80" s="3" t="s">
        <v>90</v>
      </c>
      <c r="B80" s="0" t="s">
        <v>10</v>
      </c>
      <c r="C80" s="0" t="n">
        <v>0.2963</v>
      </c>
      <c r="D80" s="0" t="n">
        <v>-0.0229</v>
      </c>
      <c r="E80" s="0" t="n">
        <v>4</v>
      </c>
      <c r="F80" s="4" t="n">
        <f aca="false">(E80/181)*100</f>
        <v>2.20994475138122</v>
      </c>
      <c r="G80" s="0" t="n">
        <v>8</v>
      </c>
      <c r="H80" s="4" t="n">
        <f aca="false">(G80/192)*100</f>
        <v>4.16666666666667</v>
      </c>
      <c r="I80" s="4" t="n">
        <f aca="false">((G80+E80)/(181+192))*100</f>
        <v>3.2171581769437</v>
      </c>
    </row>
    <row r="81" customFormat="false" ht="12.75" hidden="false" customHeight="false" outlineLevel="0" collapsed="false">
      <c r="A81" s="3" t="s">
        <v>91</v>
      </c>
      <c r="B81" s="0" t="s">
        <v>10</v>
      </c>
      <c r="C81" s="0" t="n">
        <v>0.321</v>
      </c>
      <c r="D81" s="0" t="n">
        <v>0.0548</v>
      </c>
      <c r="E81" s="0" t="n">
        <v>2</v>
      </c>
      <c r="F81" s="4" t="n">
        <f aca="false">(E81/181)*100</f>
        <v>1.10497237569061</v>
      </c>
      <c r="G81" s="0" t="n">
        <v>1</v>
      </c>
      <c r="H81" s="4" t="n">
        <f aca="false">(G81/192)*100</f>
        <v>0.520833333333333</v>
      </c>
      <c r="I81" s="4" t="n">
        <f aca="false">((G81+E81)/(181+192))*100</f>
        <v>0.804289544235925</v>
      </c>
    </row>
    <row r="82" customFormat="false" ht="12.75" hidden="false" customHeight="false" outlineLevel="0" collapsed="false">
      <c r="A82" s="3" t="s">
        <v>92</v>
      </c>
      <c r="B82" s="0" t="s">
        <v>12</v>
      </c>
      <c r="C82" s="0" t="n">
        <v>0.7382</v>
      </c>
      <c r="D82" s="0" t="n">
        <v>-0.0302</v>
      </c>
      <c r="E82" s="0" t="n">
        <v>5</v>
      </c>
      <c r="F82" s="4" t="n">
        <f aca="false">(E82/181)*100</f>
        <v>2.76243093922652</v>
      </c>
      <c r="G82" s="0" t="n">
        <v>2</v>
      </c>
      <c r="H82" s="4" t="n">
        <f aca="false">(G82/192)*100</f>
        <v>1.04166666666667</v>
      </c>
      <c r="I82" s="4" t="n">
        <f aca="false">((G82+E82)/(181+192))*100</f>
        <v>1.87667560321716</v>
      </c>
    </row>
    <row r="83" customFormat="false" ht="12.75" hidden="false" customHeight="false" outlineLevel="0" collapsed="false">
      <c r="A83" s="3" t="s">
        <v>93</v>
      </c>
      <c r="B83" s="0" t="s">
        <v>10</v>
      </c>
      <c r="C83" s="0" t="n">
        <v>0.8573</v>
      </c>
      <c r="D83" s="0" t="n">
        <v>0.0546</v>
      </c>
      <c r="E83" s="0" t="n">
        <v>2</v>
      </c>
      <c r="F83" s="4" t="n">
        <f aca="false">(E83/181)*100</f>
        <v>1.10497237569061</v>
      </c>
      <c r="G83" s="0" t="n">
        <v>2</v>
      </c>
      <c r="H83" s="4" t="n">
        <f aca="false">(G83/192)*100</f>
        <v>1.04166666666667</v>
      </c>
      <c r="I83" s="4" t="n">
        <f aca="false">((G83+E83)/(181+192))*100</f>
        <v>1.07238605898123</v>
      </c>
    </row>
    <row r="84" customFormat="false" ht="12.75" hidden="false" customHeight="false" outlineLevel="0" collapsed="false">
      <c r="A84" s="3" t="s">
        <v>94</v>
      </c>
      <c r="B84" s="0" t="s">
        <v>20</v>
      </c>
      <c r="C84" s="0" t="n">
        <v>0.7427</v>
      </c>
      <c r="D84" s="0" t="n">
        <v>-0.032</v>
      </c>
      <c r="E84" s="0" t="n">
        <v>7</v>
      </c>
      <c r="F84" s="4" t="n">
        <f aca="false">(E84/181)*100</f>
        <v>3.86740331491713</v>
      </c>
      <c r="G84" s="0" t="n">
        <v>3</v>
      </c>
      <c r="H84" s="4" t="n">
        <f aca="false">(G84/192)*100</f>
        <v>1.5625</v>
      </c>
      <c r="I84" s="4" t="n">
        <f aca="false">((G84+E84)/(181+192))*100</f>
        <v>2.68096514745308</v>
      </c>
    </row>
    <row r="85" customFormat="false" ht="12.75" hidden="false" customHeight="false" outlineLevel="0" collapsed="false">
      <c r="A85" s="3" t="s">
        <v>95</v>
      </c>
      <c r="B85" s="0" t="s">
        <v>10</v>
      </c>
      <c r="C85" s="0" t="n">
        <v>0.188</v>
      </c>
      <c r="D85" s="0" t="n">
        <v>-0.0469</v>
      </c>
      <c r="E85" s="0" t="n">
        <v>2</v>
      </c>
      <c r="F85" s="4" t="n">
        <f aca="false">(E85/181)*100</f>
        <v>1.10497237569061</v>
      </c>
      <c r="G85" s="0" t="n">
        <v>4</v>
      </c>
      <c r="H85" s="4" t="n">
        <f aca="false">(G85/192)*100</f>
        <v>2.08333333333333</v>
      </c>
      <c r="I85" s="4" t="n">
        <f aca="false">((G85+E85)/(181+192))*100</f>
        <v>1.60857908847185</v>
      </c>
    </row>
    <row r="86" customFormat="false" ht="12.75" hidden="false" customHeight="false" outlineLevel="0" collapsed="false">
      <c r="A86" s="3" t="s">
        <v>96</v>
      </c>
      <c r="B86" s="0" t="s">
        <v>12</v>
      </c>
      <c r="C86" s="0" t="n">
        <v>0.5482</v>
      </c>
      <c r="D86" s="0" t="n">
        <v>0.0298</v>
      </c>
      <c r="E86" s="0" t="n">
        <v>7</v>
      </c>
      <c r="F86" s="4" t="n">
        <f aca="false">(E86/181)*100</f>
        <v>3.86740331491713</v>
      </c>
      <c r="G86" s="0" t="n">
        <v>5</v>
      </c>
      <c r="H86" s="4" t="n">
        <f aca="false">(G86/192)*100</f>
        <v>2.60416666666667</v>
      </c>
      <c r="I86" s="4" t="n">
        <f aca="false">((G86+E86)/(181+192))*100</f>
        <v>3.2171581769437</v>
      </c>
    </row>
    <row r="87" customFormat="false" ht="12.75" hidden="false" customHeight="false" outlineLevel="0" collapsed="false">
      <c r="A87" s="3" t="s">
        <v>97</v>
      </c>
      <c r="B87" s="0" t="s">
        <v>10</v>
      </c>
      <c r="C87" s="0" t="n">
        <v>0.3492</v>
      </c>
      <c r="D87" s="0" t="n">
        <v>0.0246</v>
      </c>
      <c r="E87" s="0" t="n">
        <v>0</v>
      </c>
      <c r="F87" s="4" t="n">
        <f aca="false">(E87/181)*100</f>
        <v>0</v>
      </c>
      <c r="G87" s="0" t="n">
        <v>4</v>
      </c>
      <c r="H87" s="4" t="n">
        <f aca="false">(G87/192)*100</f>
        <v>2.08333333333333</v>
      </c>
      <c r="I87" s="4" t="n">
        <f aca="false">((G87+E87)/(181+192))*100</f>
        <v>1.07238605898123</v>
      </c>
    </row>
    <row r="88" customFormat="false" ht="12.75" hidden="false" customHeight="false" outlineLevel="0" collapsed="false">
      <c r="A88" s="3" t="s">
        <v>98</v>
      </c>
      <c r="B88" s="0" t="s">
        <v>20</v>
      </c>
      <c r="C88" s="0" t="n">
        <v>0.1242</v>
      </c>
      <c r="D88" s="0" t="n">
        <v>-0.0548</v>
      </c>
      <c r="E88" s="0" t="n">
        <v>9</v>
      </c>
      <c r="F88" s="4" t="n">
        <f aca="false">(E88/181)*100</f>
        <v>4.97237569060774</v>
      </c>
      <c r="G88" s="0" t="n">
        <v>6</v>
      </c>
      <c r="H88" s="4" t="n">
        <f aca="false">(G88/192)*100</f>
        <v>3.125</v>
      </c>
      <c r="I88" s="4" t="n">
        <f aca="false">((G88+E88)/(181+192))*100</f>
        <v>4.02144772117963</v>
      </c>
    </row>
    <row r="89" customFormat="false" ht="12.75" hidden="false" customHeight="false" outlineLevel="0" collapsed="false">
      <c r="A89" s="3" t="s">
        <v>99</v>
      </c>
      <c r="B89" s="0" t="s">
        <v>20</v>
      </c>
      <c r="C89" s="0" t="n">
        <v>0.7622</v>
      </c>
      <c r="D89" s="0" t="n">
        <v>-0.0256</v>
      </c>
      <c r="E89" s="0" t="n">
        <v>2</v>
      </c>
      <c r="F89" s="4" t="n">
        <f aca="false">(E89/181)*100</f>
        <v>1.10497237569061</v>
      </c>
      <c r="G89" s="0" t="n">
        <v>6</v>
      </c>
      <c r="H89" s="4" t="n">
        <f aca="false">(G89/192)*100</f>
        <v>3.125</v>
      </c>
      <c r="I89" s="4" t="n">
        <f aca="false">((G89+E89)/(181+192))*100</f>
        <v>2.14477211796247</v>
      </c>
    </row>
    <row r="90" customFormat="false" ht="12.75" hidden="false" customHeight="false" outlineLevel="0" collapsed="false">
      <c r="A90" s="3" t="s">
        <v>100</v>
      </c>
      <c r="B90" s="0" t="s">
        <v>10</v>
      </c>
      <c r="C90" s="0" t="n">
        <v>0.2283</v>
      </c>
      <c r="D90" s="0" t="n">
        <v>0.0273</v>
      </c>
      <c r="E90" s="0" t="n">
        <v>6</v>
      </c>
      <c r="F90" s="4" t="n">
        <f aca="false">(E90/181)*100</f>
        <v>3.31491712707182</v>
      </c>
      <c r="G90" s="0" t="n">
        <v>3</v>
      </c>
      <c r="H90" s="4" t="n">
        <f aca="false">(G90/192)*100</f>
        <v>1.5625</v>
      </c>
      <c r="I90" s="4" t="n">
        <f aca="false">((G90+E90)/(181+192))*100</f>
        <v>2.41286863270777</v>
      </c>
    </row>
    <row r="91" customFormat="false" ht="12.75" hidden="false" customHeight="false" outlineLevel="0" collapsed="false">
      <c r="A91" s="3" t="s">
        <v>101</v>
      </c>
      <c r="B91" s="0" t="s">
        <v>20</v>
      </c>
      <c r="C91" s="0" t="n">
        <v>0.0576</v>
      </c>
      <c r="D91" s="0" t="n">
        <v>0.0685</v>
      </c>
      <c r="E91" s="0" t="n">
        <v>0</v>
      </c>
      <c r="F91" s="4" t="n">
        <f aca="false">(E91/181)*100</f>
        <v>0</v>
      </c>
      <c r="G91" s="0" t="n">
        <v>1</v>
      </c>
      <c r="H91" s="4" t="n">
        <f aca="false">(G91/192)*100</f>
        <v>0.520833333333333</v>
      </c>
      <c r="I91" s="4" t="n">
        <f aca="false">((G91+E91)/(181+192))*100</f>
        <v>0.268096514745308</v>
      </c>
    </row>
    <row r="92" customFormat="false" ht="12.75" hidden="false" customHeight="false" outlineLevel="0" collapsed="false">
      <c r="A92" s="3" t="s">
        <v>102</v>
      </c>
      <c r="B92" s="0" t="s">
        <v>10</v>
      </c>
      <c r="C92" s="0" t="n">
        <v>0.9042</v>
      </c>
      <c r="D92" s="0" t="n">
        <v>0.0741</v>
      </c>
      <c r="E92" s="0" t="n">
        <v>1</v>
      </c>
      <c r="F92" s="4" t="n">
        <f aca="false">(E92/181)*100</f>
        <v>0.552486187845304</v>
      </c>
      <c r="G92" s="0" t="n">
        <v>0</v>
      </c>
      <c r="H92" s="4" t="n">
        <f aca="false">(G92/192)*100</f>
        <v>0</v>
      </c>
      <c r="I92" s="4" t="n">
        <f aca="false">((G92+E92)/(181+192))*100</f>
        <v>0.268096514745308</v>
      </c>
    </row>
    <row r="93" customFormat="false" ht="12.75" hidden="false" customHeight="false" outlineLevel="0" collapsed="false">
      <c r="A93" s="3" t="s">
        <v>103</v>
      </c>
      <c r="B93" s="0" t="s">
        <v>20</v>
      </c>
      <c r="C93" s="0" t="n">
        <v>0.2294</v>
      </c>
      <c r="D93" s="0" t="n">
        <v>0.0337</v>
      </c>
      <c r="E93" s="0" t="n">
        <v>6</v>
      </c>
      <c r="F93" s="4" t="n">
        <f aca="false">(E93/181)*100</f>
        <v>3.31491712707182</v>
      </c>
      <c r="G93" s="0" t="n">
        <v>11</v>
      </c>
      <c r="H93" s="4" t="n">
        <f aca="false">(G93/192)*100</f>
        <v>5.72916666666667</v>
      </c>
      <c r="I93" s="4" t="n">
        <f aca="false">((G93+E93)/(181+192))*100</f>
        <v>4.55764075067024</v>
      </c>
    </row>
    <row r="94" customFormat="false" ht="12.75" hidden="false" customHeight="false" outlineLevel="0" collapsed="false">
      <c r="A94" s="3" t="s">
        <v>104</v>
      </c>
      <c r="B94" s="0" t="s">
        <v>10</v>
      </c>
      <c r="C94" s="0" t="n">
        <v>0.7279</v>
      </c>
      <c r="D94" s="0" t="n">
        <v>0.0287</v>
      </c>
      <c r="E94" s="0" t="n">
        <v>0</v>
      </c>
      <c r="F94" s="4" t="n">
        <f aca="false">(E94/181)*100</f>
        <v>0</v>
      </c>
      <c r="G94" s="0" t="n">
        <v>0</v>
      </c>
      <c r="H94" s="4" t="n">
        <f aca="false">(G94/192)*100</f>
        <v>0</v>
      </c>
      <c r="I94" s="4" t="n">
        <f aca="false">((G94+E94)/(181+192))*100</f>
        <v>0</v>
      </c>
    </row>
    <row r="95" customFormat="false" ht="12.75" hidden="false" customHeight="false" outlineLevel="0" collapsed="false">
      <c r="A95" s="3" t="s">
        <v>105</v>
      </c>
      <c r="B95" s="0" t="s">
        <v>20</v>
      </c>
      <c r="C95" s="0" t="n">
        <v>0.5965</v>
      </c>
      <c r="D95" s="0" t="n">
        <v>0.0359</v>
      </c>
      <c r="E95" s="0" t="n">
        <v>19</v>
      </c>
      <c r="F95" s="4" t="n">
        <f aca="false">(E95/181)*100</f>
        <v>10.4972375690608</v>
      </c>
      <c r="G95" s="0" t="n">
        <v>18</v>
      </c>
      <c r="H95" s="4" t="n">
        <f aca="false">(G95/192)*100</f>
        <v>9.375</v>
      </c>
      <c r="I95" s="4" t="n">
        <f aca="false">((G95+E95)/(181+192))*100</f>
        <v>9.91957104557641</v>
      </c>
    </row>
    <row r="96" customFormat="false" ht="12.75" hidden="false" customHeight="false" outlineLevel="0" collapsed="false">
      <c r="A96" s="3" t="s">
        <v>106</v>
      </c>
      <c r="B96" s="0" t="s">
        <v>10</v>
      </c>
      <c r="C96" s="0" t="n">
        <v>0.3193</v>
      </c>
      <c r="D96" s="0" t="n">
        <v>0.0324</v>
      </c>
      <c r="E96" s="0" t="n">
        <v>7</v>
      </c>
      <c r="F96" s="4" t="n">
        <f aca="false">(E96/181)*100</f>
        <v>3.86740331491713</v>
      </c>
      <c r="G96" s="0" t="n">
        <v>10</v>
      </c>
      <c r="H96" s="4" t="n">
        <f aca="false">(G96/192)*100</f>
        <v>5.20833333333333</v>
      </c>
      <c r="I96" s="4" t="n">
        <f aca="false">((G96+E96)/(181+192))*100</f>
        <v>4.55764075067024</v>
      </c>
    </row>
    <row r="97" customFormat="false" ht="12.75" hidden="false" customHeight="false" outlineLevel="0" collapsed="false">
      <c r="A97" s="3" t="s">
        <v>107</v>
      </c>
      <c r="B97" s="0" t="s">
        <v>10</v>
      </c>
      <c r="C97" s="0" t="n">
        <v>0.4582</v>
      </c>
      <c r="D97" s="0" t="n">
        <v>-0.0219</v>
      </c>
      <c r="E97" s="0" t="n">
        <v>0</v>
      </c>
      <c r="F97" s="4" t="n">
        <f aca="false">(E97/181)*100</f>
        <v>0</v>
      </c>
      <c r="G97" s="0" t="n">
        <v>2</v>
      </c>
      <c r="H97" s="4" t="n">
        <f aca="false">(G97/192)*100</f>
        <v>1.04166666666667</v>
      </c>
      <c r="I97" s="4" t="n">
        <f aca="false">((G97+E97)/(181+192))*100</f>
        <v>0.536193029490617</v>
      </c>
    </row>
    <row r="98" customFormat="false" ht="12.75" hidden="false" customHeight="false" outlineLevel="0" collapsed="false">
      <c r="A98" s="3" t="s">
        <v>108</v>
      </c>
      <c r="B98" s="0" t="s">
        <v>20</v>
      </c>
      <c r="C98" s="0" t="n">
        <v>0.5587</v>
      </c>
      <c r="D98" s="0" t="n">
        <v>-0.0252</v>
      </c>
      <c r="E98" s="0" t="n">
        <v>1</v>
      </c>
      <c r="F98" s="4" t="n">
        <f aca="false">(E98/181)*100</f>
        <v>0.552486187845304</v>
      </c>
      <c r="G98" s="0" t="n">
        <v>5</v>
      </c>
      <c r="H98" s="4" t="n">
        <f aca="false">(G98/192)*100</f>
        <v>2.60416666666667</v>
      </c>
      <c r="I98" s="4" t="n">
        <f aca="false">((G98+E98)/(181+192))*100</f>
        <v>1.60857908847185</v>
      </c>
    </row>
    <row r="99" customFormat="false" ht="12.75" hidden="false" customHeight="false" outlineLevel="0" collapsed="false">
      <c r="A99" s="3" t="s">
        <v>109</v>
      </c>
      <c r="B99" s="0" t="s">
        <v>10</v>
      </c>
      <c r="C99" s="0" t="n">
        <v>0.3445</v>
      </c>
      <c r="D99" s="0" t="n">
        <v>-0.023</v>
      </c>
      <c r="E99" s="0" t="n">
        <v>0</v>
      </c>
      <c r="F99" s="4" t="n">
        <f aca="false">(E99/181)*100</f>
        <v>0</v>
      </c>
      <c r="G99" s="0" t="n">
        <v>4</v>
      </c>
      <c r="H99" s="4" t="n">
        <f aca="false">(G99/192)*100</f>
        <v>2.08333333333333</v>
      </c>
      <c r="I99" s="4" t="n">
        <f aca="false">((G99+E99)/(181+192))*100</f>
        <v>1.07238605898123</v>
      </c>
    </row>
    <row r="100" customFormat="false" ht="12.75" hidden="false" customHeight="false" outlineLevel="0" collapsed="false">
      <c r="A100" s="3" t="s">
        <v>110</v>
      </c>
      <c r="B100" s="0" t="s">
        <v>10</v>
      </c>
      <c r="C100" s="0" t="n">
        <v>0.1067</v>
      </c>
      <c r="D100" s="0" t="n">
        <v>0.0429</v>
      </c>
      <c r="E100" s="0" t="n">
        <v>0</v>
      </c>
      <c r="F100" s="4" t="n">
        <f aca="false">(E100/181)*100</f>
        <v>0</v>
      </c>
      <c r="G100" s="0" t="n">
        <v>0</v>
      </c>
      <c r="H100" s="4" t="n">
        <f aca="false">(G100/192)*100</f>
        <v>0</v>
      </c>
      <c r="I100" s="4" t="n">
        <f aca="false">((G100+E100)/(181+192))*100</f>
        <v>0</v>
      </c>
    </row>
    <row r="101" customFormat="false" ht="12.75" hidden="false" customHeight="false" outlineLevel="0" collapsed="false">
      <c r="A101" s="3" t="s">
        <v>111</v>
      </c>
      <c r="B101" s="0" t="s">
        <v>20</v>
      </c>
      <c r="C101" s="0" t="n">
        <v>0.5756</v>
      </c>
      <c r="D101" s="0" t="n">
        <v>-0.0244</v>
      </c>
      <c r="E101" s="0" t="n">
        <v>0</v>
      </c>
      <c r="F101" s="4" t="n">
        <f aca="false">(E101/181)*100</f>
        <v>0</v>
      </c>
      <c r="G101" s="0" t="n">
        <v>1</v>
      </c>
      <c r="H101" s="4" t="n">
        <f aca="false">(G101/192)*100</f>
        <v>0.520833333333333</v>
      </c>
      <c r="I101" s="4" t="n">
        <f aca="false">((G101+E101)/(181+192))*100</f>
        <v>0.268096514745308</v>
      </c>
    </row>
    <row r="102" customFormat="false" ht="12.75" hidden="false" customHeight="false" outlineLevel="0" collapsed="false">
      <c r="A102" s="3" t="s">
        <v>112</v>
      </c>
      <c r="B102" s="0" t="s">
        <v>10</v>
      </c>
      <c r="C102" s="0" t="n">
        <v>0.3285</v>
      </c>
      <c r="D102" s="0" t="n">
        <v>0.0241</v>
      </c>
      <c r="E102" s="0" t="n">
        <v>14</v>
      </c>
      <c r="F102" s="4" t="n">
        <f aca="false">(E102/181)*100</f>
        <v>7.73480662983425</v>
      </c>
      <c r="G102" s="0" t="n">
        <v>14</v>
      </c>
      <c r="H102" s="4" t="n">
        <f aca="false">(G102/192)*100</f>
        <v>7.29166666666667</v>
      </c>
      <c r="I102" s="4" t="n">
        <f aca="false">((G102+E102)/(181+192))*100</f>
        <v>7.50670241286863</v>
      </c>
    </row>
    <row r="103" customFormat="false" ht="12.75" hidden="false" customHeight="false" outlineLevel="0" collapsed="false">
      <c r="A103" s="3" t="s">
        <v>113</v>
      </c>
      <c r="B103" s="0" t="s">
        <v>10</v>
      </c>
      <c r="C103" s="0" t="n">
        <v>0.2972</v>
      </c>
      <c r="D103" s="0" t="n">
        <v>0.023</v>
      </c>
      <c r="E103" s="0" t="n">
        <v>1</v>
      </c>
      <c r="F103" s="4" t="n">
        <f aca="false">(E103/181)*100</f>
        <v>0.552486187845304</v>
      </c>
      <c r="G103" s="0" t="n">
        <v>1</v>
      </c>
      <c r="H103" s="4" t="n">
        <f aca="false">(G103/192)*100</f>
        <v>0.520833333333333</v>
      </c>
      <c r="I103" s="4" t="n">
        <f aca="false">((G103+E103)/(181+192))*100</f>
        <v>0.536193029490617</v>
      </c>
    </row>
    <row r="104" customFormat="false" ht="12.75" hidden="false" customHeight="false" outlineLevel="0" collapsed="false">
      <c r="A104" s="3" t="s">
        <v>114</v>
      </c>
      <c r="B104" s="0" t="s">
        <v>20</v>
      </c>
      <c r="C104" s="0" t="n">
        <v>0.1682</v>
      </c>
      <c r="D104" s="0" t="n">
        <v>0.0273</v>
      </c>
      <c r="E104" s="0" t="n">
        <v>7</v>
      </c>
      <c r="F104" s="4" t="n">
        <f aca="false">(E104/181)*100</f>
        <v>3.86740331491713</v>
      </c>
      <c r="G104" s="0" t="n">
        <v>6</v>
      </c>
      <c r="H104" s="4" t="n">
        <f aca="false">(G104/192)*100</f>
        <v>3.125</v>
      </c>
      <c r="I104" s="4" t="n">
        <f aca="false">((G104+E104)/(181+192))*100</f>
        <v>3.48525469168901</v>
      </c>
    </row>
    <row r="105" customFormat="false" ht="12.75" hidden="false" customHeight="false" outlineLevel="0" collapsed="false">
      <c r="A105" s="3" t="s">
        <v>115</v>
      </c>
      <c r="B105" s="0" t="s">
        <v>10</v>
      </c>
      <c r="C105" s="0" t="n">
        <v>0.0722</v>
      </c>
      <c r="D105" s="0" t="n">
        <v>-0.0583</v>
      </c>
      <c r="E105" s="0" t="n">
        <v>2</v>
      </c>
      <c r="F105" s="4" t="n">
        <f aca="false">(E105/181)*100</f>
        <v>1.10497237569061</v>
      </c>
      <c r="G105" s="0" t="n">
        <v>2</v>
      </c>
      <c r="H105" s="4" t="n">
        <f aca="false">(G105/192)*100</f>
        <v>1.04166666666667</v>
      </c>
      <c r="I105" s="4" t="n">
        <f aca="false">((G105+E105)/(181+192))*100</f>
        <v>1.07238605898123</v>
      </c>
    </row>
    <row r="106" customFormat="false" ht="12.75" hidden="false" customHeight="false" outlineLevel="0" collapsed="false">
      <c r="A106" s="3" t="s">
        <v>116</v>
      </c>
      <c r="B106" s="0" t="s">
        <v>10</v>
      </c>
      <c r="C106" s="0" t="n">
        <v>0.3184</v>
      </c>
      <c r="D106" s="0" t="n">
        <v>-0.0229</v>
      </c>
      <c r="E106" s="0" t="n">
        <v>3</v>
      </c>
      <c r="F106" s="4" t="n">
        <f aca="false">(E106/181)*100</f>
        <v>1.65745856353591</v>
      </c>
      <c r="G106" s="0" t="n">
        <v>1</v>
      </c>
      <c r="H106" s="4" t="n">
        <f aca="false">(G106/192)*100</f>
        <v>0.520833333333333</v>
      </c>
      <c r="I106" s="4" t="n">
        <f aca="false">((G106+E106)/(181+192))*100</f>
        <v>1.07238605898123</v>
      </c>
    </row>
    <row r="107" customFormat="false" ht="12.75" hidden="false" customHeight="false" outlineLevel="0" collapsed="false">
      <c r="A107" s="3" t="s">
        <v>117</v>
      </c>
      <c r="B107" s="0" t="s">
        <v>10</v>
      </c>
      <c r="C107" s="0" t="n">
        <v>0.1741</v>
      </c>
      <c r="D107" s="0" t="n">
        <v>0.0412</v>
      </c>
      <c r="E107" s="0" t="n">
        <v>7</v>
      </c>
      <c r="F107" s="4" t="n">
        <f aca="false">(E107/181)*100</f>
        <v>3.86740331491713</v>
      </c>
      <c r="G107" s="0" t="n">
        <v>3</v>
      </c>
      <c r="H107" s="4" t="n">
        <f aca="false">(G107/192)*100</f>
        <v>1.5625</v>
      </c>
      <c r="I107" s="4" t="n">
        <f aca="false">((G107+E107)/(181+192))*100</f>
        <v>2.68096514745308</v>
      </c>
    </row>
    <row r="108" customFormat="false" ht="12.75" hidden="false" customHeight="false" outlineLevel="0" collapsed="false">
      <c r="A108" s="3" t="s">
        <v>118</v>
      </c>
      <c r="B108" s="0" t="s">
        <v>10</v>
      </c>
      <c r="C108" s="0" t="n">
        <v>0.4064</v>
      </c>
      <c r="D108" s="0" t="n">
        <v>0.0207</v>
      </c>
      <c r="E108" s="0" t="n">
        <v>6</v>
      </c>
      <c r="F108" s="4" t="n">
        <f aca="false">(E108/181)*100</f>
        <v>3.31491712707182</v>
      </c>
      <c r="G108" s="0" t="n">
        <v>8</v>
      </c>
      <c r="H108" s="4" t="n">
        <f aca="false">(G108/192)*100</f>
        <v>4.16666666666667</v>
      </c>
      <c r="I108" s="4" t="n">
        <f aca="false">((G108+E108)/(181+192))*100</f>
        <v>3.75335120643432</v>
      </c>
    </row>
    <row r="109" customFormat="false" ht="12.75" hidden="false" customHeight="false" outlineLevel="0" collapsed="false">
      <c r="A109" s="3" t="s">
        <v>119</v>
      </c>
      <c r="B109" s="0" t="s">
        <v>20</v>
      </c>
      <c r="C109" s="0" t="n">
        <v>0.6402</v>
      </c>
      <c r="D109" s="0" t="n">
        <v>0.0237</v>
      </c>
      <c r="E109" s="0" t="n">
        <v>0</v>
      </c>
      <c r="F109" s="4" t="n">
        <f aca="false">(E109/181)*100</f>
        <v>0</v>
      </c>
      <c r="G109" s="0" t="n">
        <v>0</v>
      </c>
      <c r="H109" s="4" t="n">
        <f aca="false">(G109/192)*100</f>
        <v>0</v>
      </c>
      <c r="I109" s="4" t="n">
        <f aca="false">((G109+E109)/(181+192))*100</f>
        <v>0</v>
      </c>
    </row>
    <row r="110" customFormat="false" ht="12.75" hidden="false" customHeight="false" outlineLevel="0" collapsed="false">
      <c r="A110" s="3" t="s">
        <v>120</v>
      </c>
      <c r="B110" s="0" t="s">
        <v>20</v>
      </c>
      <c r="C110" s="0" t="n">
        <v>0.6504</v>
      </c>
      <c r="D110" s="0" t="n">
        <v>-0.0298</v>
      </c>
      <c r="E110" s="0" t="n">
        <v>16</v>
      </c>
      <c r="F110" s="4" t="n">
        <f aca="false">(E110/181)*100</f>
        <v>8.83977900552486</v>
      </c>
      <c r="G110" s="0" t="n">
        <v>12</v>
      </c>
      <c r="H110" s="4" t="n">
        <f aca="false">(G110/192)*100</f>
        <v>6.25</v>
      </c>
      <c r="I110" s="4" t="n">
        <f aca="false">((G110+E110)/(181+192))*100</f>
        <v>7.50670241286863</v>
      </c>
    </row>
    <row r="111" customFormat="false" ht="12.75" hidden="false" customHeight="false" outlineLevel="0" collapsed="false">
      <c r="A111" s="3" t="s">
        <v>121</v>
      </c>
      <c r="B111" s="0" t="s">
        <v>20</v>
      </c>
      <c r="C111" s="0" t="n">
        <v>0.3011</v>
      </c>
      <c r="D111" s="0" t="n">
        <v>0.0314</v>
      </c>
      <c r="E111" s="0" t="n">
        <v>0</v>
      </c>
      <c r="F111" s="4" t="n">
        <f aca="false">(E111/181)*100</f>
        <v>0</v>
      </c>
      <c r="G111" s="0" t="n">
        <v>2</v>
      </c>
      <c r="H111" s="4" t="n">
        <f aca="false">(G111/192)*100</f>
        <v>1.04166666666667</v>
      </c>
      <c r="I111" s="4" t="n">
        <f aca="false">((G111+E111)/(181+192))*100</f>
        <v>0.536193029490617</v>
      </c>
    </row>
    <row r="112" customFormat="false" ht="12.75" hidden="false" customHeight="false" outlineLevel="0" collapsed="false">
      <c r="A112" s="3" t="s">
        <v>122</v>
      </c>
      <c r="B112" s="0" t="s">
        <v>12</v>
      </c>
      <c r="C112" s="0" t="n">
        <v>0.7018</v>
      </c>
      <c r="D112" s="0" t="n">
        <v>0.0356</v>
      </c>
      <c r="E112" s="0" t="n">
        <v>5</v>
      </c>
      <c r="F112" s="4" t="n">
        <f aca="false">(E112/181)*100</f>
        <v>2.76243093922652</v>
      </c>
      <c r="G112" s="0" t="n">
        <v>8</v>
      </c>
      <c r="H112" s="4" t="n">
        <f aca="false">(G112/192)*100</f>
        <v>4.16666666666667</v>
      </c>
      <c r="I112" s="4" t="n">
        <f aca="false">((G112+E112)/(181+192))*100</f>
        <v>3.48525469168901</v>
      </c>
    </row>
    <row r="113" customFormat="false" ht="12.75" hidden="false" customHeight="false" outlineLevel="0" collapsed="false">
      <c r="A113" s="3" t="s">
        <v>123</v>
      </c>
      <c r="B113" s="0" t="s">
        <v>12</v>
      </c>
      <c r="C113" s="0" t="n">
        <v>0.9279</v>
      </c>
      <c r="D113" s="0" t="n">
        <v>-0.052</v>
      </c>
      <c r="E113" s="0" t="n">
        <v>2</v>
      </c>
      <c r="F113" s="4" t="n">
        <f aca="false">(E113/181)*100</f>
        <v>1.10497237569061</v>
      </c>
      <c r="G113" s="0" t="n">
        <v>1</v>
      </c>
      <c r="H113" s="4" t="n">
        <f aca="false">(G113/192)*100</f>
        <v>0.520833333333333</v>
      </c>
      <c r="I113" s="4" t="n">
        <f aca="false">((G113+E113)/(181+192))*100</f>
        <v>0.804289544235925</v>
      </c>
    </row>
    <row r="114" customFormat="false" ht="12.75" hidden="false" customHeight="false" outlineLevel="0" collapsed="false">
      <c r="A114" s="3" t="s">
        <v>124</v>
      </c>
      <c r="B114" s="0" t="s">
        <v>10</v>
      </c>
      <c r="C114" s="0" t="n">
        <v>0.4914</v>
      </c>
      <c r="D114" s="0" t="n">
        <v>0.0535</v>
      </c>
      <c r="E114" s="0" t="n">
        <v>4</v>
      </c>
      <c r="F114" s="4" t="n">
        <f aca="false">(E114/181)*100</f>
        <v>2.20994475138122</v>
      </c>
      <c r="G114" s="0" t="n">
        <v>3</v>
      </c>
      <c r="H114" s="4" t="n">
        <f aca="false">(G114/192)*100</f>
        <v>1.5625</v>
      </c>
      <c r="I114" s="4" t="n">
        <f aca="false">((G114+E114)/(181+192))*100</f>
        <v>1.87667560321716</v>
      </c>
    </row>
    <row r="115" customFormat="false" ht="12.75" hidden="false" customHeight="false" outlineLevel="0" collapsed="false">
      <c r="A115" s="3" t="s">
        <v>125</v>
      </c>
      <c r="B115" s="0" t="s">
        <v>10</v>
      </c>
      <c r="C115" s="0" t="n">
        <v>0.2375</v>
      </c>
      <c r="D115" s="0" t="n">
        <v>0.0524</v>
      </c>
      <c r="E115" s="0" t="n">
        <v>0</v>
      </c>
      <c r="F115" s="4" t="n">
        <f aca="false">(E115/181)*100</f>
        <v>0</v>
      </c>
      <c r="G115" s="0" t="n">
        <v>0</v>
      </c>
      <c r="H115" s="4" t="n">
        <f aca="false">(G115/192)*100</f>
        <v>0</v>
      </c>
      <c r="I115" s="4" t="n">
        <f aca="false">((G115+E115)/(181+192))*100</f>
        <v>0</v>
      </c>
    </row>
    <row r="116" customFormat="false" ht="12.75" hidden="false" customHeight="false" outlineLevel="0" collapsed="false">
      <c r="A116" s="3" t="s">
        <v>126</v>
      </c>
      <c r="B116" s="0" t="s">
        <v>20</v>
      </c>
      <c r="C116" s="0" t="n">
        <v>0.4097</v>
      </c>
      <c r="D116" s="0" t="n">
        <v>-0.0247</v>
      </c>
      <c r="E116" s="0" t="n">
        <v>1</v>
      </c>
      <c r="F116" s="4" t="n">
        <f aca="false">(E116/181)*100</f>
        <v>0.552486187845304</v>
      </c>
      <c r="G116" s="0" t="n">
        <v>1</v>
      </c>
      <c r="H116" s="4" t="n">
        <f aca="false">(G116/192)*100</f>
        <v>0.520833333333333</v>
      </c>
      <c r="I116" s="4" t="n">
        <f aca="false">((G116+E116)/(181+192))*100</f>
        <v>0.536193029490617</v>
      </c>
    </row>
    <row r="117" customFormat="false" ht="12.75" hidden="false" customHeight="false" outlineLevel="0" collapsed="false">
      <c r="A117" s="3" t="s">
        <v>127</v>
      </c>
      <c r="B117" s="0" t="s">
        <v>20</v>
      </c>
      <c r="C117" s="0" t="n">
        <v>0.7837</v>
      </c>
      <c r="D117" s="0" t="n">
        <v>-0.0351</v>
      </c>
      <c r="E117" s="0" t="n">
        <v>1</v>
      </c>
      <c r="F117" s="4" t="n">
        <f aca="false">(E117/181)*100</f>
        <v>0.552486187845304</v>
      </c>
      <c r="G117" s="0" t="n">
        <v>0</v>
      </c>
      <c r="H117" s="4" t="n">
        <f aca="false">(G117/192)*100</f>
        <v>0</v>
      </c>
      <c r="I117" s="4" t="n">
        <f aca="false">((G117+E117)/(181+192))*100</f>
        <v>0.268096514745308</v>
      </c>
    </row>
    <row r="118" customFormat="false" ht="12.75" hidden="false" customHeight="false" outlineLevel="0" collapsed="false">
      <c r="A118" s="3" t="s">
        <v>128</v>
      </c>
      <c r="B118" s="0" t="s">
        <v>10</v>
      </c>
      <c r="C118" s="0" t="n">
        <v>0.3127</v>
      </c>
      <c r="D118" s="0" t="n">
        <v>0.0315</v>
      </c>
      <c r="E118" s="0" t="n">
        <v>5</v>
      </c>
      <c r="F118" s="4" t="n">
        <f aca="false">(E118/181)*100</f>
        <v>2.76243093922652</v>
      </c>
      <c r="G118" s="0" t="n">
        <v>1</v>
      </c>
      <c r="H118" s="4" t="n">
        <f aca="false">(G118/192)*100</f>
        <v>0.520833333333333</v>
      </c>
      <c r="I118" s="4" t="n">
        <f aca="false">((G118+E118)/(181+192))*100</f>
        <v>1.60857908847185</v>
      </c>
    </row>
    <row r="119" customFormat="false" ht="12.75" hidden="false" customHeight="false" outlineLevel="0" collapsed="false">
      <c r="A119" s="3" t="s">
        <v>129</v>
      </c>
      <c r="B119" s="0" t="s">
        <v>10</v>
      </c>
      <c r="C119" s="0" t="n">
        <v>0.5771</v>
      </c>
      <c r="D119" s="0" t="n">
        <v>-0.025</v>
      </c>
      <c r="E119" s="0" t="n">
        <v>0</v>
      </c>
      <c r="F119" s="4" t="n">
        <f aca="false">(E119/181)*100</f>
        <v>0</v>
      </c>
      <c r="G119" s="0" t="n">
        <v>0</v>
      </c>
      <c r="H119" s="4" t="n">
        <f aca="false">(G119/192)*100</f>
        <v>0</v>
      </c>
      <c r="I119" s="4" t="n">
        <f aca="false">((G119+E119)/(181+192))*100</f>
        <v>0</v>
      </c>
    </row>
    <row r="120" customFormat="false" ht="12.75" hidden="false" customHeight="false" outlineLevel="0" collapsed="false">
      <c r="A120" s="3" t="s">
        <v>130</v>
      </c>
      <c r="B120" s="0" t="s">
        <v>20</v>
      </c>
      <c r="C120" s="0" t="n">
        <v>0.3335</v>
      </c>
      <c r="D120" s="0" t="n">
        <v>-0.052</v>
      </c>
      <c r="E120" s="0" t="n">
        <v>20</v>
      </c>
      <c r="F120" s="4" t="n">
        <f aca="false">(E120/181)*100</f>
        <v>11.0497237569061</v>
      </c>
      <c r="G120" s="0" t="n">
        <v>14</v>
      </c>
      <c r="H120" s="4" t="n">
        <f aca="false">(G120/192)*100</f>
        <v>7.29166666666667</v>
      </c>
      <c r="I120" s="4" t="n">
        <f aca="false">((G120+E120)/(181+192))*100</f>
        <v>9.11528150134048</v>
      </c>
    </row>
    <row r="121" customFormat="false" ht="12.75" hidden="false" customHeight="false" outlineLevel="0" collapsed="false">
      <c r="A121" s="3" t="s">
        <v>131</v>
      </c>
      <c r="B121" s="0" t="s">
        <v>20</v>
      </c>
      <c r="C121" s="0" t="n">
        <v>0.4512</v>
      </c>
      <c r="D121" s="0" t="n">
        <v>0.029</v>
      </c>
      <c r="E121" s="0" t="n">
        <v>0</v>
      </c>
      <c r="F121" s="4" t="n">
        <f aca="false">(E121/181)*100</f>
        <v>0</v>
      </c>
      <c r="G121" s="0" t="n">
        <v>1</v>
      </c>
      <c r="H121" s="4" t="n">
        <f aca="false">(G121/192)*100</f>
        <v>0.520833333333333</v>
      </c>
      <c r="I121" s="4" t="n">
        <f aca="false">((G121+E121)/(181+192))*100</f>
        <v>0.268096514745308</v>
      </c>
    </row>
    <row r="122" customFormat="false" ht="12.75" hidden="false" customHeight="false" outlineLevel="0" collapsed="false">
      <c r="A122" s="3" t="s">
        <v>132</v>
      </c>
      <c r="B122" s="0" t="s">
        <v>10</v>
      </c>
      <c r="C122" s="0" t="n">
        <v>0.2955</v>
      </c>
      <c r="D122" s="0" t="n">
        <v>0.0323</v>
      </c>
      <c r="E122" s="0" t="n">
        <v>3</v>
      </c>
      <c r="F122" s="4" t="n">
        <f aca="false">(E122/181)*100</f>
        <v>1.65745856353591</v>
      </c>
      <c r="G122" s="0" t="n">
        <v>1</v>
      </c>
      <c r="H122" s="4" t="n">
        <f aca="false">(G122/192)*100</f>
        <v>0.520833333333333</v>
      </c>
      <c r="I122" s="4" t="n">
        <f aca="false">((G122+E122)/(181+192))*100</f>
        <v>1.07238605898123</v>
      </c>
    </row>
    <row r="123" customFormat="false" ht="12.75" hidden="false" customHeight="false" outlineLevel="0" collapsed="false">
      <c r="A123" s="3" t="s">
        <v>133</v>
      </c>
      <c r="B123" s="0" t="s">
        <v>10</v>
      </c>
      <c r="C123" s="0" t="n">
        <v>0.2263</v>
      </c>
      <c r="D123" s="0" t="n">
        <v>-0.0256</v>
      </c>
      <c r="E123" s="0" t="n">
        <v>1</v>
      </c>
      <c r="F123" s="4" t="n">
        <f aca="false">(E123/181)*100</f>
        <v>0.552486187845304</v>
      </c>
      <c r="G123" s="0" t="n">
        <v>0</v>
      </c>
      <c r="H123" s="4" t="n">
        <f aca="false">(G123/192)*100</f>
        <v>0</v>
      </c>
      <c r="I123" s="4" t="n">
        <f aca="false">((G123+E123)/(181+192))*100</f>
        <v>0.268096514745308</v>
      </c>
    </row>
    <row r="124" customFormat="false" ht="12.75" hidden="false" customHeight="false" outlineLevel="0" collapsed="false">
      <c r="A124" s="3" t="s">
        <v>134</v>
      </c>
      <c r="B124" s="0" t="s">
        <v>10</v>
      </c>
      <c r="C124" s="0" t="n">
        <v>0.352</v>
      </c>
      <c r="D124" s="0" t="n">
        <v>-0.0285</v>
      </c>
      <c r="E124" s="0" t="n">
        <v>1</v>
      </c>
      <c r="F124" s="4" t="n">
        <f aca="false">(E124/181)*100</f>
        <v>0.552486187845304</v>
      </c>
      <c r="G124" s="0" t="n">
        <v>2</v>
      </c>
      <c r="H124" s="4" t="n">
        <f aca="false">(G124/192)*100</f>
        <v>1.04166666666667</v>
      </c>
      <c r="I124" s="4" t="n">
        <f aca="false">((G124+E124)/(181+192))*100</f>
        <v>0.804289544235925</v>
      </c>
    </row>
    <row r="125" customFormat="false" ht="12.75" hidden="false" customHeight="false" outlineLevel="0" collapsed="false">
      <c r="A125" s="3" t="s">
        <v>135</v>
      </c>
      <c r="B125" s="0" t="s">
        <v>20</v>
      </c>
      <c r="C125" s="0" t="n">
        <v>0.0864</v>
      </c>
      <c r="D125" s="0" t="n">
        <v>-0.0511</v>
      </c>
      <c r="E125" s="0" t="n">
        <v>7</v>
      </c>
      <c r="F125" s="4" t="n">
        <f aca="false">(E125/181)*100</f>
        <v>3.86740331491713</v>
      </c>
      <c r="G125" s="0" t="n">
        <v>5</v>
      </c>
      <c r="H125" s="4" t="n">
        <f aca="false">(G125/192)*100</f>
        <v>2.60416666666667</v>
      </c>
      <c r="I125" s="4" t="n">
        <f aca="false">((G125+E125)/(181+192))*100</f>
        <v>3.2171581769437</v>
      </c>
    </row>
    <row r="126" customFormat="false" ht="12.75" hidden="false" customHeight="false" outlineLevel="0" collapsed="false">
      <c r="A126" s="3" t="s">
        <v>136</v>
      </c>
      <c r="B126" s="0" t="s">
        <v>10</v>
      </c>
      <c r="C126" s="0" t="n">
        <v>0.5435</v>
      </c>
      <c r="D126" s="0" t="n">
        <v>-0.0235</v>
      </c>
      <c r="E126" s="0" t="n">
        <v>7</v>
      </c>
      <c r="F126" s="4" t="n">
        <f aca="false">(E126/181)*100</f>
        <v>3.86740331491713</v>
      </c>
      <c r="G126" s="0" t="n">
        <v>9</v>
      </c>
      <c r="H126" s="4" t="n">
        <f aca="false">(G126/192)*100</f>
        <v>4.6875</v>
      </c>
      <c r="I126" s="4" t="n">
        <f aca="false">((G126+E126)/(181+192))*100</f>
        <v>4.28954423592493</v>
      </c>
    </row>
    <row r="127" customFormat="false" ht="12.75" hidden="false" customHeight="false" outlineLevel="0" collapsed="false">
      <c r="A127" s="3" t="s">
        <v>137</v>
      </c>
      <c r="B127" s="0" t="s">
        <v>20</v>
      </c>
      <c r="C127" s="0" t="n">
        <v>0.9054</v>
      </c>
      <c r="D127" s="0" t="n">
        <v>0.0447</v>
      </c>
      <c r="E127" s="0" t="n">
        <v>11</v>
      </c>
      <c r="F127" s="4" t="n">
        <f aca="false">(E127/181)*100</f>
        <v>6.07734806629834</v>
      </c>
      <c r="G127" s="0" t="n">
        <v>4</v>
      </c>
      <c r="H127" s="4" t="n">
        <f aca="false">(G127/192)*100</f>
        <v>2.08333333333333</v>
      </c>
      <c r="I127" s="4" t="n">
        <f aca="false">((G127+E127)/(181+192))*100</f>
        <v>4.02144772117963</v>
      </c>
    </row>
    <row r="128" customFormat="false" ht="12.75" hidden="false" customHeight="false" outlineLevel="0" collapsed="false">
      <c r="A128" s="3" t="s">
        <v>138</v>
      </c>
      <c r="B128" s="0" t="s">
        <v>10</v>
      </c>
      <c r="C128" s="0" t="n">
        <v>0.9459</v>
      </c>
      <c r="D128" s="0" t="n">
        <v>-0.0691</v>
      </c>
      <c r="E128" s="0" t="n">
        <v>16</v>
      </c>
      <c r="F128" s="4" t="n">
        <f aca="false">(E128/181)*100</f>
        <v>8.83977900552486</v>
      </c>
      <c r="G128" s="0" t="n">
        <v>14</v>
      </c>
      <c r="H128" s="4" t="n">
        <f aca="false">(G128/192)*100</f>
        <v>7.29166666666667</v>
      </c>
      <c r="I128" s="4" t="n">
        <f aca="false">((G128+E128)/(181+192))*100</f>
        <v>8.04289544235925</v>
      </c>
    </row>
    <row r="129" customFormat="false" ht="12.75" hidden="false" customHeight="false" outlineLevel="0" collapsed="false">
      <c r="A129" s="3" t="s">
        <v>139</v>
      </c>
      <c r="B129" s="0" t="s">
        <v>10</v>
      </c>
      <c r="C129" s="0" t="n">
        <v>0.5558</v>
      </c>
      <c r="D129" s="0" t="n">
        <v>-0.0308</v>
      </c>
      <c r="E129" s="0" t="n">
        <v>1</v>
      </c>
      <c r="F129" s="4" t="n">
        <f aca="false">(E129/181)*100</f>
        <v>0.552486187845304</v>
      </c>
      <c r="G129" s="0" t="n">
        <v>1</v>
      </c>
      <c r="H129" s="4" t="n">
        <f aca="false">(G129/192)*100</f>
        <v>0.520833333333333</v>
      </c>
      <c r="I129" s="4" t="n">
        <f aca="false">((G129+E129)/(181+192))*100</f>
        <v>0.536193029490617</v>
      </c>
    </row>
    <row r="130" customFormat="false" ht="12.75" hidden="false" customHeight="false" outlineLevel="0" collapsed="false">
      <c r="A130" s="3" t="s">
        <v>140</v>
      </c>
      <c r="B130" s="0" t="s">
        <v>20</v>
      </c>
      <c r="C130" s="0" t="n">
        <v>0.4678</v>
      </c>
      <c r="D130" s="0" t="n">
        <v>-0.0419</v>
      </c>
      <c r="E130" s="0" t="n">
        <v>1</v>
      </c>
      <c r="F130" s="4" t="n">
        <f aca="false">(E130/181)*100</f>
        <v>0.552486187845304</v>
      </c>
      <c r="G130" s="0" t="n">
        <v>0</v>
      </c>
      <c r="H130" s="4" t="n">
        <f aca="false">(G130/192)*100</f>
        <v>0</v>
      </c>
      <c r="I130" s="4" t="n">
        <f aca="false">((G130+E130)/(181+192))*100</f>
        <v>0.268096514745308</v>
      </c>
    </row>
    <row r="131" customFormat="false" ht="12.75" hidden="false" customHeight="false" outlineLevel="0" collapsed="false">
      <c r="A131" s="3" t="s">
        <v>141</v>
      </c>
      <c r="B131" s="0" t="s">
        <v>10</v>
      </c>
      <c r="C131" s="0" t="n">
        <v>0.0532</v>
      </c>
      <c r="D131" s="0" t="n">
        <v>-0.1335</v>
      </c>
      <c r="E131" s="0" t="n">
        <v>0</v>
      </c>
      <c r="F131" s="4" t="n">
        <f aca="false">(E131/181)*100</f>
        <v>0</v>
      </c>
      <c r="G131" s="0" t="n">
        <v>1</v>
      </c>
      <c r="H131" s="4" t="n">
        <f aca="false">(G131/192)*100</f>
        <v>0.520833333333333</v>
      </c>
      <c r="I131" s="4" t="n">
        <f aca="false">((G131+E131)/(181+192))*100</f>
        <v>0.268096514745308</v>
      </c>
    </row>
    <row r="132" customFormat="false" ht="12.75" hidden="false" customHeight="false" outlineLevel="0" collapsed="false">
      <c r="A132" s="3" t="s">
        <v>142</v>
      </c>
      <c r="B132" s="0" t="s">
        <v>10</v>
      </c>
      <c r="C132" s="0" t="n">
        <v>0.6772</v>
      </c>
      <c r="D132" s="0" t="n">
        <v>-0.0353</v>
      </c>
      <c r="E132" s="0" t="n">
        <v>4</v>
      </c>
      <c r="F132" s="4" t="n">
        <f aca="false">(E132/181)*100</f>
        <v>2.20994475138122</v>
      </c>
      <c r="G132" s="0" t="n">
        <v>14</v>
      </c>
      <c r="H132" s="4" t="n">
        <f aca="false">(G132/192)*100</f>
        <v>7.29166666666667</v>
      </c>
      <c r="I132" s="4" t="n">
        <f aca="false">((G132+E132)/(181+192))*100</f>
        <v>4.82573726541555</v>
      </c>
    </row>
    <row r="133" customFormat="false" ht="12.75" hidden="false" customHeight="false" outlineLevel="0" collapsed="false">
      <c r="A133" s="3" t="s">
        <v>143</v>
      </c>
      <c r="B133" s="0" t="s">
        <v>12</v>
      </c>
      <c r="C133" s="0" t="n">
        <v>0.8816</v>
      </c>
      <c r="D133" s="0" t="n">
        <v>0.0535</v>
      </c>
      <c r="E133" s="0" t="n">
        <v>6</v>
      </c>
      <c r="F133" s="4" t="n">
        <f aca="false">(E133/181)*100</f>
        <v>3.31491712707182</v>
      </c>
      <c r="G133" s="0" t="n">
        <v>14</v>
      </c>
      <c r="H133" s="4" t="n">
        <f aca="false">(G133/192)*100</f>
        <v>7.29166666666667</v>
      </c>
      <c r="I133" s="4" t="n">
        <f aca="false">((G133+E133)/(181+192))*100</f>
        <v>5.36193029490617</v>
      </c>
    </row>
    <row r="134" customFormat="false" ht="12.75" hidden="false" customHeight="false" outlineLevel="0" collapsed="false">
      <c r="A134" s="3" t="s">
        <v>144</v>
      </c>
      <c r="B134" s="0" t="s">
        <v>20</v>
      </c>
      <c r="C134" s="0" t="n">
        <v>0.3504</v>
      </c>
      <c r="D134" s="0" t="n">
        <v>0.024</v>
      </c>
      <c r="E134" s="0" t="n">
        <v>2</v>
      </c>
      <c r="F134" s="4" t="n">
        <f aca="false">(E134/181)*100</f>
        <v>1.10497237569061</v>
      </c>
      <c r="G134" s="0" t="n">
        <v>1</v>
      </c>
      <c r="H134" s="4" t="n">
        <f aca="false">(G134/192)*100</f>
        <v>0.520833333333333</v>
      </c>
      <c r="I134" s="4" t="n">
        <f aca="false">((G134+E134)/(181+192))*100</f>
        <v>0.804289544235925</v>
      </c>
    </row>
    <row r="135" customFormat="false" ht="12.75" hidden="false" customHeight="false" outlineLevel="0" collapsed="false">
      <c r="A135" s="3" t="s">
        <v>145</v>
      </c>
      <c r="B135" s="0" t="s">
        <v>20</v>
      </c>
      <c r="C135" s="0" t="n">
        <v>0.7903</v>
      </c>
      <c r="D135" s="0" t="n">
        <v>0.0392</v>
      </c>
      <c r="E135" s="0" t="n">
        <v>13</v>
      </c>
      <c r="F135" s="4" t="n">
        <f aca="false">(E135/181)*100</f>
        <v>7.18232044198895</v>
      </c>
      <c r="G135" s="0" t="n">
        <v>22</v>
      </c>
      <c r="H135" s="4" t="n">
        <f aca="false">(G135/192)*100</f>
        <v>11.4583333333333</v>
      </c>
      <c r="I135" s="4" t="n">
        <f aca="false">((G135+E135)/(181+192))*100</f>
        <v>9.38337801608579</v>
      </c>
    </row>
    <row r="136" customFormat="false" ht="12.75" hidden="false" customHeight="false" outlineLevel="0" collapsed="false">
      <c r="A136" s="3" t="s">
        <v>146</v>
      </c>
      <c r="B136" s="0" t="s">
        <v>20</v>
      </c>
      <c r="C136" s="0" t="n">
        <v>0.5888</v>
      </c>
      <c r="D136" s="0" t="n">
        <v>0.0279</v>
      </c>
      <c r="E136" s="0" t="n">
        <v>0</v>
      </c>
      <c r="F136" s="4" t="n">
        <f aca="false">(E136/181)*100</f>
        <v>0</v>
      </c>
      <c r="G136" s="0" t="n">
        <v>1</v>
      </c>
      <c r="H136" s="4" t="n">
        <f aca="false">(G136/192)*100</f>
        <v>0.520833333333333</v>
      </c>
      <c r="I136" s="4" t="n">
        <f aca="false">((G136+E136)/(181+192))*100</f>
        <v>0.268096514745308</v>
      </c>
    </row>
    <row r="137" customFormat="false" ht="12.75" hidden="false" customHeight="false" outlineLevel="0" collapsed="false">
      <c r="A137" s="3" t="s">
        <v>147</v>
      </c>
      <c r="B137" s="0" t="s">
        <v>20</v>
      </c>
      <c r="C137" s="0" t="n">
        <v>0.3577</v>
      </c>
      <c r="D137" s="0" t="n">
        <v>-0.0229</v>
      </c>
      <c r="E137" s="0" t="n">
        <v>2</v>
      </c>
      <c r="F137" s="4" t="n">
        <f aca="false">(E137/181)*100</f>
        <v>1.10497237569061</v>
      </c>
      <c r="G137" s="0" t="n">
        <v>3</v>
      </c>
      <c r="H137" s="4" t="n">
        <f aca="false">(G137/192)*100</f>
        <v>1.5625</v>
      </c>
      <c r="I137" s="4" t="n">
        <f aca="false">((G137+E137)/(181+192))*100</f>
        <v>1.34048257372654</v>
      </c>
    </row>
    <row r="138" customFormat="false" ht="12.75" hidden="false" customHeight="false" outlineLevel="0" collapsed="false">
      <c r="A138" s="3" t="s">
        <v>148</v>
      </c>
      <c r="B138" s="0" t="s">
        <v>20</v>
      </c>
      <c r="C138" s="0" t="n">
        <v>0.3904</v>
      </c>
      <c r="D138" s="0" t="n">
        <v>-0.0374</v>
      </c>
      <c r="E138" s="0" t="n">
        <v>6</v>
      </c>
      <c r="F138" s="4" t="n">
        <f aca="false">(E138/181)*100</f>
        <v>3.31491712707182</v>
      </c>
      <c r="G138" s="0" t="n">
        <v>3</v>
      </c>
      <c r="H138" s="4" t="n">
        <f aca="false">(G138/192)*100</f>
        <v>1.5625</v>
      </c>
      <c r="I138" s="4" t="n">
        <f aca="false">((G138+E138)/(181+192))*100</f>
        <v>2.41286863270777</v>
      </c>
    </row>
    <row r="139" customFormat="false" ht="12.75" hidden="false" customHeight="false" outlineLevel="0" collapsed="false">
      <c r="A139" s="3" t="s">
        <v>149</v>
      </c>
      <c r="B139" s="0" t="s">
        <v>20</v>
      </c>
      <c r="C139" s="0" t="n">
        <v>0.1622</v>
      </c>
      <c r="D139" s="0" t="n">
        <v>0.0346</v>
      </c>
      <c r="E139" s="0" t="n">
        <v>0</v>
      </c>
      <c r="F139" s="4" t="n">
        <f aca="false">(E139/181)*100</f>
        <v>0</v>
      </c>
      <c r="G139" s="0" t="n">
        <v>0</v>
      </c>
      <c r="H139" s="4" t="n">
        <f aca="false">(G139/192)*100</f>
        <v>0</v>
      </c>
      <c r="I139" s="4" t="n">
        <f aca="false">((G139+E139)/(181+192))*100</f>
        <v>0</v>
      </c>
    </row>
    <row r="140" customFormat="false" ht="12.75" hidden="false" customHeight="false" outlineLevel="0" collapsed="false">
      <c r="A140" s="3" t="s">
        <v>150</v>
      </c>
      <c r="B140" s="0" t="s">
        <v>20</v>
      </c>
      <c r="C140" s="0" t="n">
        <v>0.4562</v>
      </c>
      <c r="D140" s="0" t="n">
        <v>-0.0219</v>
      </c>
      <c r="E140" s="0" t="n">
        <v>0</v>
      </c>
      <c r="F140" s="4" t="n">
        <f aca="false">(E140/181)*100</f>
        <v>0</v>
      </c>
      <c r="G140" s="0" t="n">
        <v>0</v>
      </c>
      <c r="H140" s="4" t="n">
        <f aca="false">(G140/192)*100</f>
        <v>0</v>
      </c>
      <c r="I140" s="4" t="n">
        <f aca="false">((G140+E140)/(181+192))*100</f>
        <v>0</v>
      </c>
    </row>
    <row r="141" customFormat="false" ht="12.75" hidden="false" customHeight="false" outlineLevel="0" collapsed="false">
      <c r="A141" s="3" t="s">
        <v>151</v>
      </c>
      <c r="B141" s="0" t="s">
        <v>10</v>
      </c>
      <c r="C141" s="0" t="n">
        <v>0.3922</v>
      </c>
      <c r="D141" s="0" t="n">
        <v>-0.0283</v>
      </c>
      <c r="E141" s="0" t="n">
        <v>0</v>
      </c>
      <c r="F141" s="4" t="n">
        <f aca="false">(E141/181)*100</f>
        <v>0</v>
      </c>
      <c r="G141" s="0" t="n">
        <v>0</v>
      </c>
      <c r="H141" s="4" t="n">
        <f aca="false">(G141/192)*100</f>
        <v>0</v>
      </c>
      <c r="I141" s="4" t="n">
        <f aca="false">((G141+E141)/(181+192))*100</f>
        <v>0</v>
      </c>
    </row>
    <row r="142" customFormat="false" ht="12.75" hidden="false" customHeight="false" outlineLevel="0" collapsed="false">
      <c r="A142" s="3" t="s">
        <v>152</v>
      </c>
      <c r="B142" s="0" t="s">
        <v>12</v>
      </c>
      <c r="C142" s="0" t="n">
        <v>0.3231</v>
      </c>
      <c r="D142" s="0" t="n">
        <v>0.0234</v>
      </c>
      <c r="E142" s="0" t="n">
        <v>2</v>
      </c>
      <c r="F142" s="4" t="n">
        <f aca="false">(E142/181)*100</f>
        <v>1.10497237569061</v>
      </c>
      <c r="G142" s="0" t="n">
        <v>2</v>
      </c>
      <c r="H142" s="4" t="n">
        <f aca="false">(G142/192)*100</f>
        <v>1.04166666666667</v>
      </c>
      <c r="I142" s="4" t="n">
        <f aca="false">((G142+E142)/(181+192))*100</f>
        <v>1.07238605898123</v>
      </c>
    </row>
    <row r="143" customFormat="false" ht="12.75" hidden="false" customHeight="false" outlineLevel="0" collapsed="false">
      <c r="A143" s="3" t="s">
        <v>153</v>
      </c>
      <c r="B143" s="0" t="s">
        <v>12</v>
      </c>
      <c r="C143" s="0" t="n">
        <v>0.3041</v>
      </c>
      <c r="D143" s="0" t="n">
        <v>0.0264</v>
      </c>
      <c r="E143" s="0" t="n">
        <v>3</v>
      </c>
      <c r="F143" s="4" t="n">
        <f aca="false">(E143/181)*100</f>
        <v>1.65745856353591</v>
      </c>
      <c r="G143" s="0" t="n">
        <v>5</v>
      </c>
      <c r="H143" s="4" t="n">
        <f aca="false">(G143/192)*100</f>
        <v>2.60416666666667</v>
      </c>
      <c r="I143" s="4" t="n">
        <f aca="false">((G143+E143)/(181+192))*100</f>
        <v>2.14477211796247</v>
      </c>
    </row>
    <row r="144" customFormat="false" ht="12.75" hidden="false" customHeight="false" outlineLevel="0" collapsed="false">
      <c r="A144" s="3" t="s">
        <v>154</v>
      </c>
      <c r="B144" s="0" t="s">
        <v>20</v>
      </c>
      <c r="C144" s="0" t="n">
        <v>0.6088</v>
      </c>
      <c r="D144" s="0" t="n">
        <v>-0.0272</v>
      </c>
      <c r="E144" s="0" t="n">
        <v>0</v>
      </c>
      <c r="F144" s="4" t="n">
        <f aca="false">(E144/181)*100</f>
        <v>0</v>
      </c>
      <c r="G144" s="0" t="n">
        <v>4</v>
      </c>
      <c r="H144" s="4" t="n">
        <f aca="false">(G144/192)*100</f>
        <v>2.08333333333333</v>
      </c>
      <c r="I144" s="4" t="n">
        <f aca="false">((G144+E144)/(181+192))*100</f>
        <v>1.07238605898123</v>
      </c>
    </row>
    <row r="145" customFormat="false" ht="12.75" hidden="false" customHeight="false" outlineLevel="0" collapsed="false">
      <c r="A145" s="3" t="s">
        <v>155</v>
      </c>
      <c r="B145" s="0" t="s">
        <v>10</v>
      </c>
      <c r="C145" s="0" t="n">
        <v>0.3044</v>
      </c>
      <c r="D145" s="0" t="n">
        <v>0.0395</v>
      </c>
      <c r="E145" s="0" t="n">
        <v>1</v>
      </c>
      <c r="F145" s="4" t="n">
        <f aca="false">(E145/181)*100</f>
        <v>0.552486187845304</v>
      </c>
      <c r="G145" s="0" t="n">
        <v>0</v>
      </c>
      <c r="H145" s="4" t="n">
        <f aca="false">(G145/192)*100</f>
        <v>0</v>
      </c>
      <c r="I145" s="4" t="n">
        <f aca="false">((G145+E145)/(181+192))*100</f>
        <v>0.268096514745308</v>
      </c>
    </row>
    <row r="146" customFormat="false" ht="12.75" hidden="false" customHeight="false" outlineLevel="0" collapsed="false">
      <c r="A146" s="3" t="s">
        <v>156</v>
      </c>
      <c r="B146" s="0" t="s">
        <v>10</v>
      </c>
      <c r="C146" s="0" t="n">
        <v>0.3351</v>
      </c>
      <c r="D146" s="0" t="n">
        <v>0.024</v>
      </c>
      <c r="E146" s="0" t="n">
        <v>6</v>
      </c>
      <c r="F146" s="4" t="n">
        <f aca="false">(E146/181)*100</f>
        <v>3.31491712707182</v>
      </c>
      <c r="G146" s="0" t="n">
        <v>10</v>
      </c>
      <c r="H146" s="4" t="n">
        <f aca="false">(G146/192)*100</f>
        <v>5.20833333333333</v>
      </c>
      <c r="I146" s="4" t="n">
        <f aca="false">((G146+E146)/(181+192))*100</f>
        <v>4.28954423592493</v>
      </c>
    </row>
    <row r="147" customFormat="false" ht="12.75" hidden="false" customHeight="false" outlineLevel="0" collapsed="false">
      <c r="A147" s="3" t="s">
        <v>157</v>
      </c>
      <c r="B147" s="0" t="s">
        <v>12</v>
      </c>
      <c r="C147" s="0" t="n">
        <v>0.623</v>
      </c>
      <c r="D147" s="0" t="n">
        <v>-0.0381</v>
      </c>
      <c r="E147" s="0" t="n">
        <v>0</v>
      </c>
      <c r="F147" s="4" t="n">
        <f aca="false">(E147/181)*100</f>
        <v>0</v>
      </c>
      <c r="G147" s="0" t="n">
        <v>1</v>
      </c>
      <c r="H147" s="4" t="n">
        <f aca="false">(G147/192)*100</f>
        <v>0.520833333333333</v>
      </c>
      <c r="I147" s="4" t="n">
        <f aca="false">((G147+E147)/(181+192))*100</f>
        <v>0.268096514745308</v>
      </c>
    </row>
    <row r="148" customFormat="false" ht="12.75" hidden="false" customHeight="false" outlineLevel="0" collapsed="false">
      <c r="A148" s="3" t="s">
        <v>158</v>
      </c>
      <c r="B148" s="0" t="s">
        <v>10</v>
      </c>
      <c r="C148" s="0" t="n">
        <v>0.8</v>
      </c>
      <c r="D148" s="0" t="n">
        <v>-0.0249</v>
      </c>
      <c r="E148" s="0" t="n">
        <v>4</v>
      </c>
      <c r="F148" s="4" t="n">
        <f aca="false">(E148/181)*100</f>
        <v>2.20994475138122</v>
      </c>
      <c r="G148" s="0" t="n">
        <v>2</v>
      </c>
      <c r="H148" s="4" t="n">
        <f aca="false">(G148/192)*100</f>
        <v>1.04166666666667</v>
      </c>
      <c r="I148" s="4" t="n">
        <f aca="false">((G148+E148)/(181+192))*100</f>
        <v>1.60857908847185</v>
      </c>
    </row>
    <row r="149" customFormat="false" ht="12.75" hidden="false" customHeight="false" outlineLevel="0" collapsed="false">
      <c r="A149" s="3" t="s">
        <v>159</v>
      </c>
      <c r="B149" s="0" t="s">
        <v>12</v>
      </c>
      <c r="C149" s="0" t="n">
        <v>0.608</v>
      </c>
      <c r="D149" s="0" t="n">
        <v>-0.0325</v>
      </c>
      <c r="E149" s="0" t="n">
        <v>4</v>
      </c>
      <c r="F149" s="4" t="n">
        <f aca="false">(E149/181)*100</f>
        <v>2.20994475138122</v>
      </c>
      <c r="G149" s="0" t="n">
        <v>1</v>
      </c>
      <c r="H149" s="4" t="n">
        <f aca="false">(G149/192)*100</f>
        <v>0.520833333333333</v>
      </c>
      <c r="I149" s="4" t="n">
        <f aca="false">((G149+E149)/(181+192))*100</f>
        <v>1.34048257372654</v>
      </c>
    </row>
    <row r="150" customFormat="false" ht="12.75" hidden="false" customHeight="false" outlineLevel="0" collapsed="false">
      <c r="A150" s="3" t="s">
        <v>160</v>
      </c>
      <c r="B150" s="0" t="s">
        <v>20</v>
      </c>
      <c r="C150" s="0" t="n">
        <v>0.7003</v>
      </c>
      <c r="D150" s="0" t="n">
        <v>-0.0251</v>
      </c>
      <c r="E150" s="0" t="n">
        <v>9</v>
      </c>
      <c r="F150" s="4" t="n">
        <f aca="false">(E150/181)*100</f>
        <v>4.97237569060774</v>
      </c>
      <c r="G150" s="0" t="n">
        <v>8</v>
      </c>
      <c r="H150" s="4" t="n">
        <f aca="false">(G150/192)*100</f>
        <v>4.16666666666667</v>
      </c>
      <c r="I150" s="4" t="n">
        <f aca="false">((G150+E150)/(181+192))*100</f>
        <v>4.55764075067024</v>
      </c>
    </row>
    <row r="151" customFormat="false" ht="12.75" hidden="false" customHeight="false" outlineLevel="0" collapsed="false">
      <c r="A151" s="3" t="s">
        <v>161</v>
      </c>
      <c r="B151" s="0" t="s">
        <v>12</v>
      </c>
      <c r="C151" s="0" t="n">
        <v>0.4763</v>
      </c>
      <c r="D151" s="0" t="n">
        <v>-0.0289</v>
      </c>
      <c r="E151" s="0" t="n">
        <v>14</v>
      </c>
      <c r="F151" s="4" t="n">
        <f aca="false">(E151/181)*100</f>
        <v>7.73480662983425</v>
      </c>
      <c r="G151" s="0" t="n">
        <v>5</v>
      </c>
      <c r="H151" s="4" t="n">
        <f aca="false">(G151/192)*100</f>
        <v>2.60416666666667</v>
      </c>
      <c r="I151" s="4" t="n">
        <f aca="false">((G151+E151)/(181+192))*100</f>
        <v>5.09383378016086</v>
      </c>
    </row>
    <row r="152" customFormat="false" ht="12.75" hidden="false" customHeight="false" outlineLevel="0" collapsed="false">
      <c r="A152" s="3" t="s">
        <v>162</v>
      </c>
      <c r="B152" s="0" t="s">
        <v>10</v>
      </c>
      <c r="C152" s="0" t="n">
        <v>0.6835</v>
      </c>
      <c r="D152" s="0" t="n">
        <v>0.0308</v>
      </c>
      <c r="E152" s="0" t="n">
        <v>0</v>
      </c>
      <c r="F152" s="4" t="n">
        <f aca="false">(E152/181)*100</f>
        <v>0</v>
      </c>
      <c r="G152" s="0" t="n">
        <v>0</v>
      </c>
      <c r="H152" s="4" t="n">
        <f aca="false">(G152/192)*100</f>
        <v>0</v>
      </c>
      <c r="I152" s="4" t="n">
        <f aca="false">((G152+E152)/(181+192))*100</f>
        <v>0</v>
      </c>
    </row>
    <row r="153" customFormat="false" ht="12.75" hidden="false" customHeight="false" outlineLevel="0" collapsed="false">
      <c r="A153" s="3" t="s">
        <v>163</v>
      </c>
      <c r="B153" s="0" t="s">
        <v>10</v>
      </c>
      <c r="C153" s="0" t="n">
        <v>0.6382</v>
      </c>
      <c r="D153" s="0" t="n">
        <v>-0.0263</v>
      </c>
      <c r="E153" s="0" t="n">
        <v>5</v>
      </c>
      <c r="F153" s="4" t="n">
        <f aca="false">(E153/181)*100</f>
        <v>2.76243093922652</v>
      </c>
      <c r="G153" s="0" t="n">
        <v>12</v>
      </c>
      <c r="H153" s="4" t="n">
        <f aca="false">(G153/192)*100</f>
        <v>6.25</v>
      </c>
      <c r="I153" s="4" t="n">
        <f aca="false">((G153+E153)/(181+192))*100</f>
        <v>4.55764075067024</v>
      </c>
    </row>
    <row r="154" customFormat="false" ht="12.75" hidden="false" customHeight="false" outlineLevel="0" collapsed="false">
      <c r="A154" s="3" t="s">
        <v>164</v>
      </c>
      <c r="B154" s="0" t="s">
        <v>20</v>
      </c>
      <c r="C154" s="0" t="n">
        <v>0.6865</v>
      </c>
      <c r="D154" s="0" t="n">
        <v>-0.0386</v>
      </c>
      <c r="E154" s="0" t="n">
        <v>0</v>
      </c>
      <c r="F154" s="4" t="n">
        <f aca="false">(E154/181)*100</f>
        <v>0</v>
      </c>
      <c r="G154" s="0" t="n">
        <v>5</v>
      </c>
      <c r="H154" s="4" t="n">
        <f aca="false">(G154/192)*100</f>
        <v>2.60416666666667</v>
      </c>
      <c r="I154" s="4" t="n">
        <f aca="false">((G154+E154)/(181+192))*100</f>
        <v>1.34048257372654</v>
      </c>
    </row>
    <row r="155" customFormat="false" ht="12.75" hidden="false" customHeight="false" outlineLevel="0" collapsed="false">
      <c r="A155" s="3" t="s">
        <v>165</v>
      </c>
      <c r="B155" s="0" t="s">
        <v>10</v>
      </c>
      <c r="C155" s="0" t="n">
        <v>0.2406</v>
      </c>
      <c r="D155" s="0" t="n">
        <v>-0.0402</v>
      </c>
      <c r="E155" s="0" t="n">
        <v>0</v>
      </c>
      <c r="F155" s="4" t="n">
        <f aca="false">(E155/181)*100</f>
        <v>0</v>
      </c>
      <c r="G155" s="0" t="n">
        <v>2</v>
      </c>
      <c r="H155" s="4" t="n">
        <f aca="false">(G155/192)*100</f>
        <v>1.04166666666667</v>
      </c>
      <c r="I155" s="4" t="n">
        <f aca="false">((G155+E155)/(181+192))*100</f>
        <v>0.536193029490617</v>
      </c>
    </row>
    <row r="156" customFormat="false" ht="12.75" hidden="false" customHeight="false" outlineLevel="0" collapsed="false">
      <c r="A156" s="3" t="s">
        <v>166</v>
      </c>
      <c r="B156" s="0" t="s">
        <v>20</v>
      </c>
      <c r="C156" s="0" t="n">
        <v>0.551</v>
      </c>
      <c r="D156" s="0" t="n">
        <v>-0.0639</v>
      </c>
      <c r="E156" s="0" t="n">
        <v>1</v>
      </c>
      <c r="F156" s="4" t="n">
        <f aca="false">(E156/181)*100</f>
        <v>0.552486187845304</v>
      </c>
      <c r="G156" s="0" t="n">
        <v>1</v>
      </c>
      <c r="H156" s="4" t="n">
        <f aca="false">(G156/192)*100</f>
        <v>0.520833333333333</v>
      </c>
      <c r="I156" s="4" t="n">
        <f aca="false">((G156+E156)/(181+192))*100</f>
        <v>0.536193029490617</v>
      </c>
    </row>
    <row r="157" customFormat="false" ht="12.75" hidden="false" customHeight="false" outlineLevel="0" collapsed="false">
      <c r="A157" s="3" t="s">
        <v>167</v>
      </c>
      <c r="B157" s="0" t="s">
        <v>20</v>
      </c>
      <c r="C157" s="0" t="n">
        <v>0.2102</v>
      </c>
      <c r="D157" s="0" t="n">
        <v>0.0338</v>
      </c>
      <c r="E157" s="0" t="n">
        <v>0</v>
      </c>
      <c r="F157" s="4" t="n">
        <f aca="false">(E157/181)*100</f>
        <v>0</v>
      </c>
      <c r="G157" s="0" t="n">
        <v>2</v>
      </c>
      <c r="H157" s="4" t="n">
        <f aca="false">(G157/192)*100</f>
        <v>1.04166666666667</v>
      </c>
      <c r="I157" s="4" t="n">
        <f aca="false">((G157+E157)/(181+192))*100</f>
        <v>0.536193029490617</v>
      </c>
    </row>
    <row r="158" customFormat="false" ht="12.75" hidden="false" customHeight="false" outlineLevel="0" collapsed="false">
      <c r="A158" s="3" t="s">
        <v>168</v>
      </c>
      <c r="B158" s="0" t="s">
        <v>20</v>
      </c>
      <c r="C158" s="0" t="n">
        <v>0.6714</v>
      </c>
      <c r="D158" s="0" t="n">
        <v>0.0269</v>
      </c>
      <c r="E158" s="0" t="n">
        <v>13</v>
      </c>
      <c r="F158" s="4" t="n">
        <f aca="false">(E158/181)*100</f>
        <v>7.18232044198895</v>
      </c>
      <c r="G158" s="0" t="n">
        <v>5</v>
      </c>
      <c r="H158" s="4" t="n">
        <f aca="false">(G158/192)*100</f>
        <v>2.60416666666667</v>
      </c>
      <c r="I158" s="4" t="n">
        <f aca="false">((G158+E158)/(181+192))*100</f>
        <v>4.82573726541555</v>
      </c>
    </row>
    <row r="159" customFormat="false" ht="12.75" hidden="false" customHeight="false" outlineLevel="0" collapsed="false">
      <c r="A159" s="3" t="s">
        <v>169</v>
      </c>
      <c r="B159" s="0" t="s">
        <v>10</v>
      </c>
      <c r="C159" s="0" t="n">
        <v>0.8371</v>
      </c>
      <c r="D159" s="0" t="n">
        <v>0.0332</v>
      </c>
      <c r="E159" s="0" t="n">
        <v>1</v>
      </c>
      <c r="F159" s="4" t="n">
        <f aca="false">(E159/181)*100</f>
        <v>0.552486187845304</v>
      </c>
      <c r="G159" s="0" t="n">
        <v>4</v>
      </c>
      <c r="H159" s="4" t="n">
        <f aca="false">(G159/192)*100</f>
        <v>2.08333333333333</v>
      </c>
      <c r="I159" s="4" t="n">
        <f aca="false">((G159+E159)/(181+192))*100</f>
        <v>1.34048257372654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6-01T14:48:42Z</dcterms:created>
  <dc:creator>chanyl </dc:creator>
  <dc:description/>
  <dc:language>en-US</dc:language>
  <cp:lastModifiedBy>chanyl </cp:lastModifiedBy>
  <dcterms:modified xsi:type="dcterms:W3CDTF">2011-06-01T14:58:48Z</dcterms:modified>
  <cp:revision>2</cp:revision>
  <dc:subject/>
  <dc:title/>
</cp:coreProperties>
</file>